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5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173" i="1" l="1"/>
  <c r="E173" i="1"/>
  <c r="D173" i="1"/>
  <c r="C173" i="1"/>
  <c r="B173" i="1"/>
  <c r="F172" i="1"/>
  <c r="E172" i="1"/>
  <c r="D172" i="1"/>
  <c r="C172" i="1"/>
  <c r="B172" i="1"/>
  <c r="F171" i="1"/>
  <c r="E171" i="1"/>
  <c r="D171" i="1"/>
  <c r="C171" i="1"/>
  <c r="B171" i="1"/>
  <c r="F170" i="1"/>
  <c r="E170" i="1"/>
  <c r="D170" i="1"/>
  <c r="C170" i="1"/>
  <c r="B170" i="1"/>
  <c r="F169" i="1"/>
  <c r="E169" i="1"/>
  <c r="D169" i="1"/>
  <c r="C169" i="1"/>
  <c r="B169" i="1"/>
  <c r="F168" i="1"/>
  <c r="E168" i="1"/>
  <c r="D168" i="1"/>
  <c r="C168" i="1"/>
  <c r="B168" i="1"/>
  <c r="F167" i="1"/>
  <c r="E167" i="1"/>
  <c r="D167" i="1"/>
  <c r="C167" i="1"/>
  <c r="B167" i="1"/>
  <c r="F166" i="1"/>
  <c r="E166" i="1"/>
  <c r="D166" i="1"/>
  <c r="C166" i="1"/>
  <c r="B166" i="1"/>
  <c r="F165" i="1"/>
  <c r="E165" i="1"/>
  <c r="D165" i="1"/>
  <c r="C165" i="1"/>
  <c r="G165" i="1" s="1"/>
  <c r="B165" i="1"/>
  <c r="F164" i="1"/>
  <c r="E164" i="1"/>
  <c r="D164" i="1"/>
  <c r="C164" i="1"/>
  <c r="B164" i="1"/>
  <c r="F163" i="1"/>
  <c r="E163" i="1"/>
  <c r="D163" i="1"/>
  <c r="C163" i="1"/>
  <c r="B163" i="1"/>
  <c r="F162" i="1"/>
  <c r="E162" i="1"/>
  <c r="D162" i="1"/>
  <c r="C162" i="1"/>
  <c r="B162" i="1"/>
  <c r="F161" i="1"/>
  <c r="E161" i="1"/>
  <c r="D161" i="1"/>
  <c r="C161" i="1"/>
  <c r="G161" i="1" s="1"/>
  <c r="B161" i="1"/>
  <c r="F160" i="1"/>
  <c r="E160" i="1"/>
  <c r="D160" i="1"/>
  <c r="C160" i="1"/>
  <c r="B160" i="1"/>
  <c r="F159" i="1"/>
  <c r="E159" i="1"/>
  <c r="D159" i="1"/>
  <c r="C159" i="1"/>
  <c r="B159" i="1"/>
  <c r="F158" i="1"/>
  <c r="E158" i="1"/>
  <c r="D158" i="1"/>
  <c r="C158" i="1"/>
  <c r="B158" i="1"/>
  <c r="F157" i="1"/>
  <c r="E157" i="1"/>
  <c r="D157" i="1"/>
  <c r="C157" i="1"/>
  <c r="G157" i="1" s="1"/>
  <c r="B157" i="1"/>
  <c r="F156" i="1"/>
  <c r="E156" i="1"/>
  <c r="D156" i="1"/>
  <c r="C156" i="1"/>
  <c r="B156" i="1"/>
  <c r="F155" i="1"/>
  <c r="E155" i="1"/>
  <c r="D155" i="1"/>
  <c r="C155" i="1"/>
  <c r="B155" i="1"/>
  <c r="F154" i="1"/>
  <c r="E154" i="1"/>
  <c r="D154" i="1"/>
  <c r="C154" i="1"/>
  <c r="B154" i="1"/>
  <c r="F153" i="1"/>
  <c r="E153" i="1"/>
  <c r="D153" i="1"/>
  <c r="C153" i="1"/>
  <c r="G153" i="1" s="1"/>
  <c r="B153" i="1"/>
  <c r="F152" i="1"/>
  <c r="E152" i="1"/>
  <c r="D152" i="1"/>
  <c r="C152" i="1"/>
  <c r="B152" i="1"/>
  <c r="F151" i="1"/>
  <c r="E151" i="1"/>
  <c r="D151" i="1"/>
  <c r="C151" i="1"/>
  <c r="B151" i="1"/>
  <c r="F150" i="1"/>
  <c r="E150" i="1"/>
  <c r="D150" i="1"/>
  <c r="C150" i="1"/>
  <c r="B150" i="1"/>
  <c r="F149" i="1"/>
  <c r="E149" i="1"/>
  <c r="D149" i="1"/>
  <c r="C149" i="1"/>
  <c r="G149" i="1" s="1"/>
  <c r="B149" i="1"/>
  <c r="F148" i="1"/>
  <c r="E148" i="1"/>
  <c r="D148" i="1"/>
  <c r="C148" i="1"/>
  <c r="B148" i="1"/>
  <c r="F147" i="1"/>
  <c r="E147" i="1"/>
  <c r="D147" i="1"/>
  <c r="C147" i="1"/>
  <c r="B147" i="1"/>
  <c r="F146" i="1"/>
  <c r="E146" i="1"/>
  <c r="D146" i="1"/>
  <c r="C146" i="1"/>
  <c r="B146" i="1"/>
  <c r="F145" i="1"/>
  <c r="E145" i="1"/>
  <c r="D145" i="1"/>
  <c r="C145" i="1"/>
  <c r="G145" i="1" s="1"/>
  <c r="B145" i="1"/>
  <c r="F144" i="1"/>
  <c r="E144" i="1"/>
  <c r="D144" i="1"/>
  <c r="C144" i="1"/>
  <c r="B144" i="1"/>
  <c r="F143" i="1"/>
  <c r="E143" i="1"/>
  <c r="D143" i="1"/>
  <c r="C143" i="1"/>
  <c r="B143" i="1"/>
  <c r="F142" i="1"/>
  <c r="E142" i="1"/>
  <c r="D142" i="1"/>
  <c r="C142" i="1"/>
  <c r="B142" i="1"/>
  <c r="F141" i="1"/>
  <c r="E141" i="1"/>
  <c r="D141" i="1"/>
  <c r="C141" i="1"/>
  <c r="G141" i="1" s="1"/>
  <c r="B141" i="1"/>
  <c r="F140" i="1"/>
  <c r="E140" i="1"/>
  <c r="D140" i="1"/>
  <c r="C140" i="1"/>
  <c r="B140" i="1"/>
  <c r="F139" i="1"/>
  <c r="E139" i="1"/>
  <c r="D139" i="1"/>
  <c r="C139" i="1"/>
  <c r="B139" i="1"/>
  <c r="F138" i="1"/>
  <c r="E138" i="1"/>
  <c r="D138" i="1"/>
  <c r="C138" i="1"/>
  <c r="B138" i="1"/>
  <c r="F137" i="1"/>
  <c r="E137" i="1"/>
  <c r="D137" i="1"/>
  <c r="C137" i="1"/>
  <c r="G137" i="1" s="1"/>
  <c r="B137" i="1"/>
  <c r="F136" i="1"/>
  <c r="E136" i="1"/>
  <c r="D136" i="1"/>
  <c r="C136" i="1"/>
  <c r="B136" i="1"/>
  <c r="F135" i="1"/>
  <c r="E135" i="1"/>
  <c r="D135" i="1"/>
  <c r="C135" i="1"/>
  <c r="B135" i="1"/>
  <c r="F134" i="1"/>
  <c r="E134" i="1"/>
  <c r="D134" i="1"/>
  <c r="C134" i="1"/>
  <c r="B134" i="1"/>
  <c r="F133" i="1"/>
  <c r="E133" i="1"/>
  <c r="D133" i="1"/>
  <c r="C133" i="1"/>
  <c r="G133" i="1" s="1"/>
  <c r="B133" i="1"/>
  <c r="F132" i="1"/>
  <c r="E132" i="1"/>
  <c r="D132" i="1"/>
  <c r="C132" i="1"/>
  <c r="B132" i="1"/>
  <c r="F131" i="1"/>
  <c r="E131" i="1"/>
  <c r="D131" i="1"/>
  <c r="C131" i="1"/>
  <c r="B131" i="1"/>
  <c r="F130" i="1"/>
  <c r="E130" i="1"/>
  <c r="D130" i="1"/>
  <c r="C130" i="1"/>
  <c r="B130" i="1"/>
  <c r="F129" i="1"/>
  <c r="E129" i="1"/>
  <c r="D129" i="1"/>
  <c r="C129" i="1"/>
  <c r="G129" i="1" s="1"/>
  <c r="B129" i="1"/>
  <c r="F128" i="1"/>
  <c r="E128" i="1"/>
  <c r="D128" i="1"/>
  <c r="C128" i="1"/>
  <c r="B128" i="1"/>
  <c r="F127" i="1"/>
  <c r="E127" i="1"/>
  <c r="D127" i="1"/>
  <c r="C127" i="1"/>
  <c r="B127" i="1"/>
  <c r="F126" i="1"/>
  <c r="E126" i="1"/>
  <c r="D126" i="1"/>
  <c r="C126" i="1"/>
  <c r="B126" i="1"/>
  <c r="F125" i="1"/>
  <c r="E125" i="1"/>
  <c r="D125" i="1"/>
  <c r="C125" i="1"/>
  <c r="G125" i="1" s="1"/>
  <c r="B125" i="1"/>
  <c r="F124" i="1"/>
  <c r="E124" i="1"/>
  <c r="D124" i="1"/>
  <c r="C124" i="1"/>
  <c r="B124" i="1"/>
  <c r="F123" i="1"/>
  <c r="E123" i="1"/>
  <c r="D123" i="1"/>
  <c r="C123" i="1"/>
  <c r="B123" i="1"/>
  <c r="F122" i="1"/>
  <c r="E122" i="1"/>
  <c r="D122" i="1"/>
  <c r="C122" i="1"/>
  <c r="B122" i="1"/>
  <c r="F121" i="1"/>
  <c r="E121" i="1"/>
  <c r="D121" i="1"/>
  <c r="C121" i="1"/>
  <c r="G121" i="1" s="1"/>
  <c r="B121" i="1"/>
  <c r="F120" i="1"/>
  <c r="E120" i="1"/>
  <c r="D120" i="1"/>
  <c r="C120" i="1"/>
  <c r="B120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123" i="1" l="1"/>
  <c r="G127" i="1"/>
  <c r="G131" i="1"/>
  <c r="G135" i="1"/>
  <c r="G139" i="1"/>
  <c r="G143" i="1"/>
  <c r="G147" i="1"/>
  <c r="G151" i="1"/>
  <c r="G155" i="1"/>
  <c r="G159" i="1"/>
  <c r="G163" i="1"/>
  <c r="G172" i="1"/>
  <c r="G173" i="1"/>
  <c r="G167" i="1"/>
  <c r="G169" i="1"/>
  <c r="G171" i="1"/>
  <c r="G120" i="1"/>
  <c r="G122" i="1"/>
  <c r="G124" i="1"/>
  <c r="G126" i="1"/>
  <c r="G128" i="1"/>
  <c r="G130" i="1"/>
  <c r="G132" i="1"/>
  <c r="G134" i="1"/>
  <c r="G136" i="1"/>
  <c r="G138" i="1"/>
  <c r="G140" i="1"/>
  <c r="G142" i="1"/>
  <c r="G144" i="1"/>
  <c r="G146" i="1"/>
  <c r="G148" i="1"/>
  <c r="G150" i="1"/>
  <c r="G152" i="1"/>
  <c r="G154" i="1"/>
  <c r="G156" i="1"/>
  <c r="G158" i="1"/>
  <c r="G160" i="1"/>
  <c r="G162" i="1"/>
  <c r="G164" i="1"/>
  <c r="G166" i="1"/>
  <c r="G168" i="1"/>
  <c r="G170" i="1"/>
</calcChain>
</file>

<file path=xl/sharedStrings.xml><?xml version="1.0" encoding="utf-8"?>
<sst xmlns="http://schemas.openxmlformats.org/spreadsheetml/2006/main" count="497" uniqueCount="96">
  <si>
    <t>-      Body Weight (g/bird):</t>
  </si>
  <si>
    <t xml:space="preserve">Treatments </t>
  </si>
  <si>
    <t>Initial Weight</t>
  </si>
  <si>
    <t>First Week</t>
  </si>
  <si>
    <t>Second</t>
  </si>
  <si>
    <t>Third Week</t>
  </si>
  <si>
    <t>Fourth Week</t>
  </si>
  <si>
    <t>Fifth Week</t>
  </si>
  <si>
    <t>Week</t>
  </si>
  <si>
    <t>T1R1</t>
  </si>
  <si>
    <t>T1R2</t>
  </si>
  <si>
    <t>T1R3</t>
  </si>
  <si>
    <t>T1R4</t>
  </si>
  <si>
    <t>T1R5</t>
  </si>
  <si>
    <t>T1R6</t>
  </si>
  <si>
    <t>T2R1</t>
  </si>
  <si>
    <t>T2R2</t>
  </si>
  <si>
    <t>T2R3</t>
  </si>
  <si>
    <t>T2R4</t>
  </si>
  <si>
    <t>T2R5</t>
  </si>
  <si>
    <t>T2R6</t>
  </si>
  <si>
    <t>T3R1</t>
  </si>
  <si>
    <t>T3R2</t>
  </si>
  <si>
    <t>T3R3</t>
  </si>
  <si>
    <t>T3R4</t>
  </si>
  <si>
    <t>T3R5</t>
  </si>
  <si>
    <t>T3R6</t>
  </si>
  <si>
    <t>T4R1</t>
  </si>
  <si>
    <t>T4R2</t>
  </si>
  <si>
    <t>T4R3</t>
  </si>
  <si>
    <t>T4R4</t>
  </si>
  <si>
    <t>T4R5</t>
  </si>
  <si>
    <t>T4R6</t>
  </si>
  <si>
    <t>T5R1</t>
  </si>
  <si>
    <t>T5R2</t>
  </si>
  <si>
    <t>T5R3</t>
  </si>
  <si>
    <t>T5R4</t>
  </si>
  <si>
    <t>T5R5</t>
  </si>
  <si>
    <t>T5R6</t>
  </si>
  <si>
    <t>T6R1</t>
  </si>
  <si>
    <t>T6R2</t>
  </si>
  <si>
    <t>T6R3</t>
  </si>
  <si>
    <t>T6R4</t>
  </si>
  <si>
    <t>T6R5</t>
  </si>
  <si>
    <t>T6R6</t>
  </si>
  <si>
    <t>T7R1</t>
  </si>
  <si>
    <t>T7R2</t>
  </si>
  <si>
    <t>T7R3</t>
  </si>
  <si>
    <t>T7R4</t>
  </si>
  <si>
    <t>T7R5</t>
  </si>
  <si>
    <t>T7R6</t>
  </si>
  <si>
    <t>T8R1</t>
  </si>
  <si>
    <t>T8R2</t>
  </si>
  <si>
    <t>T8R3</t>
  </si>
  <si>
    <t>T8R4</t>
  </si>
  <si>
    <t>T8R5</t>
  </si>
  <si>
    <t>T8R6</t>
  </si>
  <si>
    <t>T9R1</t>
  </si>
  <si>
    <t>T9R2</t>
  </si>
  <si>
    <t>T9R3</t>
  </si>
  <si>
    <t>T9R4</t>
  </si>
  <si>
    <t>T9R5</t>
  </si>
  <si>
    <t>T9R6</t>
  </si>
  <si>
    <t>-      Feed Intake (g/bird):</t>
  </si>
  <si>
    <t>Treatments</t>
  </si>
  <si>
    <t>Second Week</t>
  </si>
  <si>
    <t xml:space="preserve">Total </t>
  </si>
  <si>
    <t>-      Weekly Body Weight Gain (g/bird):</t>
  </si>
  <si>
    <t>-      Feed Conversion Ratio (FCR):</t>
  </si>
  <si>
    <t>Physiological Traits</t>
  </si>
  <si>
    <t>Red Blood Cell count (RBC)</t>
  </si>
  <si>
    <t>White Blood Cell count WBC</t>
  </si>
  <si>
    <t>Packed Cell Volume (PCV %)</t>
  </si>
  <si>
    <t>Hemoglobin concentration</t>
  </si>
  <si>
    <t xml:space="preserve">Heterophil cells </t>
  </si>
  <si>
    <t>Lymphocytes cells</t>
  </si>
  <si>
    <t>H/L ratio</t>
  </si>
  <si>
    <t>(H %)</t>
  </si>
  <si>
    <t>(L %)</t>
  </si>
  <si>
    <t>Biochemical Traits:</t>
  </si>
  <si>
    <t>Glucose concentration</t>
  </si>
  <si>
    <t>Cholesterol concentration</t>
  </si>
  <si>
    <t>Uric acid concentration</t>
  </si>
  <si>
    <t>Total protein concentration</t>
  </si>
  <si>
    <t>Mg/dL</t>
  </si>
  <si>
    <t>g/dL</t>
  </si>
  <si>
    <t>Microbial Traits:</t>
  </si>
  <si>
    <t>E-coli bacteria</t>
  </si>
  <si>
    <t>Lactobacillus bacteria</t>
  </si>
  <si>
    <t>Bacteria count</t>
  </si>
  <si>
    <t>T*R6</t>
  </si>
  <si>
    <t>Alanine aminotransferase (ALT) enzyme</t>
  </si>
  <si>
    <t>Aspartate aminotransferase (AST)</t>
  </si>
  <si>
    <t>Glutathione peroxidase enzyme (GPX)</t>
  </si>
  <si>
    <t>Catalase enzyme (CAT)</t>
  </si>
  <si>
    <t>Oxidation Indices Measuremen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justify" vertical="center"/>
    </xf>
    <xf numFmtId="2" fontId="1" fillId="0" borderId="4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6"/>
  <sheetViews>
    <sheetView tabSelected="1" workbookViewId="0">
      <selection activeCell="A410" sqref="A410"/>
    </sheetView>
  </sheetViews>
  <sheetFormatPr defaultRowHeight="15" x14ac:dyDescent="0.25"/>
  <cols>
    <col min="2" max="2" width="9.5703125" bestFit="1" customWidth="1"/>
    <col min="6" max="7" width="9.5703125" bestFit="1" customWidth="1"/>
  </cols>
  <sheetData>
    <row r="1" spans="1:7" ht="15.75" thickBot="1" x14ac:dyDescent="0.3">
      <c r="A1" t="s">
        <v>0</v>
      </c>
    </row>
    <row r="2" spans="1:7" ht="31.5" x14ac:dyDescent="0.25">
      <c r="A2" s="25" t="s">
        <v>1</v>
      </c>
      <c r="B2" s="27" t="s">
        <v>2</v>
      </c>
      <c r="C2" s="27" t="s">
        <v>3</v>
      </c>
      <c r="D2" s="1" t="s">
        <v>4</v>
      </c>
      <c r="E2" s="27" t="s">
        <v>5</v>
      </c>
      <c r="F2" s="27" t="s">
        <v>6</v>
      </c>
      <c r="G2" s="27" t="s">
        <v>7</v>
      </c>
    </row>
    <row r="3" spans="1:7" ht="16.5" thickBot="1" x14ac:dyDescent="0.3">
      <c r="A3" s="26"/>
      <c r="B3" s="28"/>
      <c r="C3" s="28"/>
      <c r="D3" s="2" t="s">
        <v>8</v>
      </c>
      <c r="E3" s="28"/>
      <c r="F3" s="28"/>
      <c r="G3" s="28"/>
    </row>
    <row r="4" spans="1:7" ht="16.5" thickBot="1" x14ac:dyDescent="0.3">
      <c r="A4" s="3" t="s">
        <v>9</v>
      </c>
      <c r="B4" s="4">
        <v>37.5</v>
      </c>
      <c r="C4" s="4">
        <v>131.5</v>
      </c>
      <c r="D4" s="4">
        <v>365.89</v>
      </c>
      <c r="E4" s="4">
        <v>793.26</v>
      </c>
      <c r="F4" s="4">
        <v>1346.44</v>
      </c>
      <c r="G4" s="4">
        <v>2005</v>
      </c>
    </row>
    <row r="5" spans="1:7" ht="16.5" thickBot="1" x14ac:dyDescent="0.3">
      <c r="A5" s="3" t="s">
        <v>10</v>
      </c>
      <c r="B5" s="4">
        <v>37.5</v>
      </c>
      <c r="C5" s="4">
        <v>132.6</v>
      </c>
      <c r="D5" s="4">
        <v>366.25</v>
      </c>
      <c r="E5" s="4">
        <v>793.5</v>
      </c>
      <c r="F5" s="4">
        <v>1346</v>
      </c>
      <c r="G5" s="4">
        <v>2004</v>
      </c>
    </row>
    <row r="6" spans="1:7" ht="16.5" thickBot="1" x14ac:dyDescent="0.3">
      <c r="A6" s="3" t="s">
        <v>11</v>
      </c>
      <c r="B6" s="4">
        <v>37.700000000000003</v>
      </c>
      <c r="C6" s="4">
        <v>131.4</v>
      </c>
      <c r="D6" s="4">
        <v>367</v>
      </c>
      <c r="E6" s="4">
        <v>794.25</v>
      </c>
      <c r="F6" s="4">
        <v>1351</v>
      </c>
      <c r="G6" s="4">
        <v>2003</v>
      </c>
    </row>
    <row r="7" spans="1:7" ht="16.5" thickBot="1" x14ac:dyDescent="0.3">
      <c r="A7" s="3" t="s">
        <v>12</v>
      </c>
      <c r="B7" s="4">
        <v>37.9</v>
      </c>
      <c r="C7" s="4">
        <v>131.6</v>
      </c>
      <c r="D7" s="4">
        <v>364.36</v>
      </c>
      <c r="E7" s="4">
        <v>794.94</v>
      </c>
      <c r="F7" s="4">
        <v>1346.1</v>
      </c>
      <c r="G7" s="4">
        <v>2006.68</v>
      </c>
    </row>
    <row r="8" spans="1:7" ht="16.5" thickBot="1" x14ac:dyDescent="0.3">
      <c r="A8" s="3" t="s">
        <v>13</v>
      </c>
      <c r="B8" s="4">
        <v>37.299999999999997</v>
      </c>
      <c r="C8" s="4">
        <v>131.80000000000001</v>
      </c>
      <c r="D8" s="4">
        <v>364.25</v>
      </c>
      <c r="E8" s="4">
        <v>793.5</v>
      </c>
      <c r="F8" s="4">
        <v>1350</v>
      </c>
      <c r="G8" s="4">
        <v>2004</v>
      </c>
    </row>
    <row r="9" spans="1:7" ht="16.5" thickBot="1" x14ac:dyDescent="0.3">
      <c r="A9" s="3" t="s">
        <v>14</v>
      </c>
      <c r="B9" s="4">
        <v>37.700000000000003</v>
      </c>
      <c r="C9" s="4">
        <v>131.19999999999999</v>
      </c>
      <c r="D9" s="4">
        <v>366.05</v>
      </c>
      <c r="E9" s="4">
        <v>795.55</v>
      </c>
      <c r="F9" s="4">
        <v>1348.88</v>
      </c>
      <c r="G9" s="4">
        <v>2003.55</v>
      </c>
    </row>
    <row r="10" spans="1:7" ht="16.5" thickBot="1" x14ac:dyDescent="0.3">
      <c r="A10" s="3" t="s">
        <v>15</v>
      </c>
      <c r="B10" s="4">
        <v>37.9</v>
      </c>
      <c r="C10" s="4">
        <v>133.19999999999999</v>
      </c>
      <c r="D10" s="4">
        <v>370</v>
      </c>
      <c r="E10" s="4">
        <v>798.25</v>
      </c>
      <c r="F10" s="4">
        <v>1405</v>
      </c>
      <c r="G10" s="4">
        <v>2110</v>
      </c>
    </row>
    <row r="11" spans="1:7" ht="16.5" thickBot="1" x14ac:dyDescent="0.3">
      <c r="A11" s="3" t="s">
        <v>16</v>
      </c>
      <c r="B11" s="4">
        <v>37.799999999999997</v>
      </c>
      <c r="C11" s="4">
        <v>133.1</v>
      </c>
      <c r="D11" s="4">
        <v>368.61</v>
      </c>
      <c r="E11" s="4">
        <v>797.77</v>
      </c>
      <c r="F11" s="4">
        <v>1404.88</v>
      </c>
      <c r="G11" s="4">
        <v>2096.66</v>
      </c>
    </row>
    <row r="12" spans="1:7" ht="16.5" thickBot="1" x14ac:dyDescent="0.3">
      <c r="A12" s="3" t="s">
        <v>17</v>
      </c>
      <c r="B12" s="4">
        <v>37.5</v>
      </c>
      <c r="C12" s="4">
        <v>133.69999999999999</v>
      </c>
      <c r="D12" s="4">
        <v>368.5</v>
      </c>
      <c r="E12" s="4">
        <v>798.75</v>
      </c>
      <c r="F12" s="4">
        <v>1408.05</v>
      </c>
      <c r="G12" s="4">
        <v>2103.94</v>
      </c>
    </row>
    <row r="13" spans="1:7" ht="16.5" thickBot="1" x14ac:dyDescent="0.3">
      <c r="A13" s="3" t="s">
        <v>18</v>
      </c>
      <c r="B13" s="4">
        <v>37.700000000000003</v>
      </c>
      <c r="C13" s="4">
        <v>132.5</v>
      </c>
      <c r="D13" s="4">
        <v>368</v>
      </c>
      <c r="E13" s="4">
        <v>796.5</v>
      </c>
      <c r="F13" s="4">
        <v>1404</v>
      </c>
      <c r="G13" s="4">
        <v>2093.33</v>
      </c>
    </row>
    <row r="14" spans="1:7" ht="16.5" thickBot="1" x14ac:dyDescent="0.3">
      <c r="A14" s="3" t="s">
        <v>19</v>
      </c>
      <c r="B14" s="4">
        <v>38</v>
      </c>
      <c r="C14" s="4">
        <v>133.19999999999999</v>
      </c>
      <c r="D14" s="4">
        <v>370.75</v>
      </c>
      <c r="E14" s="4">
        <v>797.5</v>
      </c>
      <c r="F14" s="4">
        <v>1407</v>
      </c>
      <c r="G14" s="4">
        <v>2105</v>
      </c>
    </row>
    <row r="15" spans="1:7" ht="16.5" thickBot="1" x14ac:dyDescent="0.3">
      <c r="A15" s="3" t="s">
        <v>20</v>
      </c>
      <c r="B15" s="4">
        <v>37.799999999999997</v>
      </c>
      <c r="C15" s="4">
        <v>134.5</v>
      </c>
      <c r="D15" s="4">
        <v>371.75</v>
      </c>
      <c r="E15" s="4">
        <v>798</v>
      </c>
      <c r="F15" s="4">
        <v>1406</v>
      </c>
      <c r="G15" s="4">
        <v>2100</v>
      </c>
    </row>
    <row r="16" spans="1:7" ht="16.5" thickBot="1" x14ac:dyDescent="0.3">
      <c r="A16" s="3" t="s">
        <v>21</v>
      </c>
      <c r="B16" s="4">
        <v>37</v>
      </c>
      <c r="C16" s="4">
        <v>127.8</v>
      </c>
      <c r="D16" s="4">
        <v>388.31</v>
      </c>
      <c r="E16" s="4">
        <v>805.78</v>
      </c>
      <c r="F16" s="4">
        <v>1389.21</v>
      </c>
      <c r="G16" s="4">
        <v>2063.15</v>
      </c>
    </row>
    <row r="17" spans="1:7" ht="16.5" thickBot="1" x14ac:dyDescent="0.3">
      <c r="A17" s="3" t="s">
        <v>22</v>
      </c>
      <c r="B17" s="4">
        <v>37.299999999999997</v>
      </c>
      <c r="C17" s="4">
        <v>126.7</v>
      </c>
      <c r="D17" s="4">
        <v>390.75</v>
      </c>
      <c r="E17" s="4">
        <v>808</v>
      </c>
      <c r="F17" s="4">
        <v>1394</v>
      </c>
      <c r="G17" s="4">
        <v>2040</v>
      </c>
    </row>
    <row r="18" spans="1:7" ht="16.5" thickBot="1" x14ac:dyDescent="0.3">
      <c r="A18" s="3" t="s">
        <v>23</v>
      </c>
      <c r="B18" s="4">
        <v>37</v>
      </c>
      <c r="C18" s="4">
        <v>127.1</v>
      </c>
      <c r="D18" s="4">
        <v>390.1</v>
      </c>
      <c r="E18" s="4">
        <v>808.94</v>
      </c>
      <c r="F18" s="4">
        <v>1389.89</v>
      </c>
      <c r="G18" s="4">
        <v>2064.21</v>
      </c>
    </row>
    <row r="19" spans="1:7" ht="16.5" thickBot="1" x14ac:dyDescent="0.3">
      <c r="A19" s="3" t="s">
        <v>24</v>
      </c>
      <c r="B19" s="4">
        <v>37</v>
      </c>
      <c r="C19" s="4">
        <v>125</v>
      </c>
      <c r="D19" s="4">
        <v>387.1</v>
      </c>
      <c r="E19" s="4">
        <v>808.94</v>
      </c>
      <c r="F19" s="4">
        <v>1394.73</v>
      </c>
      <c r="G19" s="4">
        <v>2044.73</v>
      </c>
    </row>
    <row r="20" spans="1:7" ht="16.5" thickBot="1" x14ac:dyDescent="0.3">
      <c r="A20" s="3" t="s">
        <v>25</v>
      </c>
      <c r="B20" s="4">
        <v>37</v>
      </c>
      <c r="C20" s="4">
        <v>126.3</v>
      </c>
      <c r="D20" s="4">
        <v>387.25</v>
      </c>
      <c r="E20" s="4">
        <v>807.25</v>
      </c>
      <c r="F20" s="4">
        <v>1395</v>
      </c>
      <c r="G20" s="4">
        <v>2066</v>
      </c>
    </row>
    <row r="21" spans="1:7" ht="16.5" thickBot="1" x14ac:dyDescent="0.3">
      <c r="A21" s="3" t="s">
        <v>26</v>
      </c>
      <c r="B21" s="4">
        <v>37</v>
      </c>
      <c r="C21" s="4">
        <v>125.7</v>
      </c>
      <c r="D21" s="4">
        <v>390.83</v>
      </c>
      <c r="E21" s="4">
        <v>806.66</v>
      </c>
      <c r="F21" s="4">
        <v>1392.88</v>
      </c>
      <c r="G21" s="4">
        <v>2053.33</v>
      </c>
    </row>
    <row r="22" spans="1:7" ht="16.5" thickBot="1" x14ac:dyDescent="0.3">
      <c r="A22" s="3" t="s">
        <v>27</v>
      </c>
      <c r="B22" s="4">
        <v>37.799999999999997</v>
      </c>
      <c r="C22" s="4">
        <v>128.6</v>
      </c>
      <c r="D22" s="4">
        <v>369</v>
      </c>
      <c r="E22" s="4">
        <v>805.5</v>
      </c>
      <c r="F22" s="4">
        <v>1379</v>
      </c>
      <c r="G22" s="4">
        <v>1989</v>
      </c>
    </row>
    <row r="23" spans="1:7" ht="16.5" thickBot="1" x14ac:dyDescent="0.3">
      <c r="A23" s="3" t="s">
        <v>28</v>
      </c>
      <c r="B23" s="4">
        <v>37</v>
      </c>
      <c r="C23" s="4">
        <v>129.19999999999999</v>
      </c>
      <c r="D23" s="4">
        <v>370.5</v>
      </c>
      <c r="E23" s="4">
        <v>805</v>
      </c>
      <c r="F23" s="4">
        <v>1377</v>
      </c>
      <c r="G23" s="4">
        <v>1982</v>
      </c>
    </row>
    <row r="24" spans="1:7" ht="16.5" thickBot="1" x14ac:dyDescent="0.3">
      <c r="A24" s="3" t="s">
        <v>29</v>
      </c>
      <c r="B24" s="4">
        <v>37</v>
      </c>
      <c r="C24" s="4">
        <v>129</v>
      </c>
      <c r="D24" s="4">
        <v>368.78</v>
      </c>
      <c r="E24" s="4">
        <v>806.05</v>
      </c>
      <c r="F24" s="4">
        <v>1378.68</v>
      </c>
      <c r="G24" s="4">
        <v>1980.2</v>
      </c>
    </row>
    <row r="25" spans="1:7" ht="16.5" thickBot="1" x14ac:dyDescent="0.3">
      <c r="A25" s="3" t="s">
        <v>30</v>
      </c>
      <c r="B25" s="4">
        <v>37.450000000000003</v>
      </c>
      <c r="C25" s="4">
        <v>129.30000000000001</v>
      </c>
      <c r="D25" s="4">
        <v>368.78</v>
      </c>
      <c r="E25" s="4">
        <v>805.78</v>
      </c>
      <c r="F25" s="4">
        <v>1379.31</v>
      </c>
      <c r="G25" s="4">
        <v>1990</v>
      </c>
    </row>
    <row r="26" spans="1:7" ht="16.5" thickBot="1" x14ac:dyDescent="0.3">
      <c r="A26" s="3" t="s">
        <v>31</v>
      </c>
      <c r="B26" s="4">
        <v>37</v>
      </c>
      <c r="C26" s="4">
        <v>129.5</v>
      </c>
      <c r="D26" s="4">
        <v>369.75</v>
      </c>
      <c r="E26" s="4">
        <v>805.75</v>
      </c>
      <c r="F26" s="4">
        <v>1377</v>
      </c>
      <c r="G26" s="4">
        <v>1988</v>
      </c>
    </row>
    <row r="27" spans="1:7" ht="16.5" thickBot="1" x14ac:dyDescent="0.3">
      <c r="A27" s="3" t="s">
        <v>32</v>
      </c>
      <c r="B27" s="4">
        <v>37</v>
      </c>
      <c r="C27" s="4">
        <v>129.4</v>
      </c>
      <c r="D27" s="4">
        <v>370</v>
      </c>
      <c r="E27" s="4">
        <v>805.25</v>
      </c>
      <c r="F27" s="4">
        <v>1377</v>
      </c>
      <c r="G27" s="4">
        <v>1990</v>
      </c>
    </row>
    <row r="28" spans="1:7" ht="16.5" thickBot="1" x14ac:dyDescent="0.3">
      <c r="A28" s="3" t="s">
        <v>33</v>
      </c>
      <c r="B28" s="4">
        <v>38</v>
      </c>
      <c r="C28" s="4">
        <v>132</v>
      </c>
      <c r="D28" s="4">
        <v>370.75</v>
      </c>
      <c r="E28" s="4">
        <v>806.75</v>
      </c>
      <c r="F28" s="4">
        <v>1388</v>
      </c>
      <c r="G28" s="4">
        <v>2055</v>
      </c>
    </row>
    <row r="29" spans="1:7" ht="16.5" thickBot="1" x14ac:dyDescent="0.3">
      <c r="A29" s="3" t="s">
        <v>34</v>
      </c>
      <c r="B29" s="4">
        <v>37.5</v>
      </c>
      <c r="C29" s="4">
        <v>132.69999999999999</v>
      </c>
      <c r="D29" s="4">
        <v>368.78</v>
      </c>
      <c r="E29" s="4">
        <v>807.21</v>
      </c>
      <c r="F29" s="4">
        <v>1387.36</v>
      </c>
      <c r="G29" s="4">
        <v>2052.5700000000002</v>
      </c>
    </row>
    <row r="30" spans="1:7" ht="16.5" thickBot="1" x14ac:dyDescent="0.3">
      <c r="A30" s="3" t="s">
        <v>35</v>
      </c>
      <c r="B30" s="4">
        <v>37.700000000000003</v>
      </c>
      <c r="C30" s="4">
        <v>132.6</v>
      </c>
      <c r="D30" s="4">
        <v>369.25</v>
      </c>
      <c r="E30" s="4">
        <v>806.75</v>
      </c>
      <c r="F30" s="4">
        <v>1387</v>
      </c>
      <c r="G30" s="4">
        <v>2050.56</v>
      </c>
    </row>
    <row r="31" spans="1:7" ht="16.5" thickBot="1" x14ac:dyDescent="0.3">
      <c r="A31" s="3" t="s">
        <v>36</v>
      </c>
      <c r="B31" s="4">
        <v>37.700000000000003</v>
      </c>
      <c r="C31" s="4">
        <v>131.9</v>
      </c>
      <c r="D31" s="4">
        <v>368.68</v>
      </c>
      <c r="E31" s="4">
        <v>806.72</v>
      </c>
      <c r="F31" s="4">
        <v>1387.22</v>
      </c>
      <c r="G31" s="4">
        <v>2056</v>
      </c>
    </row>
    <row r="32" spans="1:7" ht="16.5" thickBot="1" x14ac:dyDescent="0.3">
      <c r="A32" s="3" t="s">
        <v>37</v>
      </c>
      <c r="B32" s="4">
        <v>38</v>
      </c>
      <c r="C32" s="4">
        <v>132.5</v>
      </c>
      <c r="D32" s="4">
        <v>369.33</v>
      </c>
      <c r="E32" s="4">
        <v>808.33</v>
      </c>
      <c r="F32" s="4">
        <v>1388.22</v>
      </c>
      <c r="G32" s="4">
        <v>2054.77</v>
      </c>
    </row>
    <row r="33" spans="1:7" ht="16.5" thickBot="1" x14ac:dyDescent="0.3">
      <c r="A33" s="3" t="s">
        <v>38</v>
      </c>
      <c r="B33" s="4">
        <v>38</v>
      </c>
      <c r="C33" s="4">
        <v>132</v>
      </c>
      <c r="D33" s="4">
        <v>369.75</v>
      </c>
      <c r="E33" s="4">
        <v>809</v>
      </c>
      <c r="F33" s="4">
        <v>1389</v>
      </c>
      <c r="G33" s="4">
        <v>2057</v>
      </c>
    </row>
    <row r="34" spans="1:7" ht="16.5" thickBot="1" x14ac:dyDescent="0.3">
      <c r="A34" s="3" t="s">
        <v>39</v>
      </c>
      <c r="B34" s="4">
        <v>38.5</v>
      </c>
      <c r="C34" s="4">
        <v>132.4</v>
      </c>
      <c r="D34" s="4">
        <v>382.36</v>
      </c>
      <c r="E34" s="4">
        <v>844.73</v>
      </c>
      <c r="F34" s="4">
        <v>1433.68</v>
      </c>
      <c r="G34" s="4">
        <v>2103.15</v>
      </c>
    </row>
    <row r="35" spans="1:7" ht="16.5" thickBot="1" x14ac:dyDescent="0.3">
      <c r="A35" s="3" t="s">
        <v>40</v>
      </c>
      <c r="B35" s="4">
        <v>38</v>
      </c>
      <c r="C35" s="4">
        <v>132.1</v>
      </c>
      <c r="D35" s="4">
        <v>382.47</v>
      </c>
      <c r="E35" s="4">
        <v>844</v>
      </c>
      <c r="F35" s="4">
        <v>1434.89</v>
      </c>
      <c r="G35" s="4">
        <v>2104.21</v>
      </c>
    </row>
    <row r="36" spans="1:7" ht="16.5" thickBot="1" x14ac:dyDescent="0.3">
      <c r="A36" s="3" t="s">
        <v>41</v>
      </c>
      <c r="B36" s="4">
        <v>38.1</v>
      </c>
      <c r="C36" s="4">
        <v>132.6</v>
      </c>
      <c r="D36" s="4">
        <v>383.5</v>
      </c>
      <c r="E36" s="4">
        <v>844.75</v>
      </c>
      <c r="F36" s="4">
        <v>1435</v>
      </c>
      <c r="G36" s="4">
        <v>2110</v>
      </c>
    </row>
    <row r="37" spans="1:7" ht="16.5" thickBot="1" x14ac:dyDescent="0.3">
      <c r="A37" s="3" t="s">
        <v>42</v>
      </c>
      <c r="B37" s="4">
        <v>38.299999999999997</v>
      </c>
      <c r="C37" s="4">
        <v>131.5</v>
      </c>
      <c r="D37" s="4">
        <v>383.15</v>
      </c>
      <c r="E37" s="4">
        <v>843.31</v>
      </c>
      <c r="F37" s="4">
        <v>1433.94</v>
      </c>
      <c r="G37" s="4">
        <v>2109.4699999999998</v>
      </c>
    </row>
    <row r="38" spans="1:7" ht="16.5" thickBot="1" x14ac:dyDescent="0.3">
      <c r="A38" s="3" t="s">
        <v>43</v>
      </c>
      <c r="B38" s="4">
        <v>38</v>
      </c>
      <c r="C38" s="4">
        <v>132.5</v>
      </c>
      <c r="D38" s="4">
        <v>382.36</v>
      </c>
      <c r="E38" s="4">
        <v>842.84</v>
      </c>
      <c r="F38" s="4">
        <v>1433.31</v>
      </c>
      <c r="G38" s="4">
        <v>2109.4699999999998</v>
      </c>
    </row>
    <row r="39" spans="1:7" ht="16.5" thickBot="1" x14ac:dyDescent="0.3">
      <c r="A39" s="3" t="s">
        <v>44</v>
      </c>
      <c r="B39" s="4">
        <v>38.6</v>
      </c>
      <c r="C39" s="4">
        <v>132.6</v>
      </c>
      <c r="D39" s="4">
        <v>384.05</v>
      </c>
      <c r="E39" s="4">
        <v>843.55</v>
      </c>
      <c r="F39" s="4">
        <v>1432.11</v>
      </c>
      <c r="G39" s="4">
        <v>2104.44</v>
      </c>
    </row>
    <row r="40" spans="1:7" ht="16.5" thickBot="1" x14ac:dyDescent="0.3">
      <c r="A40" s="3" t="s">
        <v>45</v>
      </c>
      <c r="B40" s="4">
        <v>38</v>
      </c>
      <c r="C40" s="4">
        <v>132.9</v>
      </c>
      <c r="D40" s="4">
        <v>377.94</v>
      </c>
      <c r="E40" s="4">
        <v>820.68</v>
      </c>
      <c r="F40" s="4">
        <v>1422.1</v>
      </c>
      <c r="G40" s="4">
        <v>2003.94</v>
      </c>
    </row>
    <row r="41" spans="1:7" ht="16.5" thickBot="1" x14ac:dyDescent="0.3">
      <c r="A41" s="3" t="s">
        <v>46</v>
      </c>
      <c r="B41" s="4">
        <v>37.700000000000003</v>
      </c>
      <c r="C41" s="4">
        <v>132.80000000000001</v>
      </c>
      <c r="D41" s="4">
        <v>377.68</v>
      </c>
      <c r="E41" s="4">
        <v>821.16</v>
      </c>
      <c r="F41" s="4">
        <v>1422.77</v>
      </c>
      <c r="G41" s="4">
        <v>2001.88</v>
      </c>
    </row>
    <row r="42" spans="1:7" ht="16.5" thickBot="1" x14ac:dyDescent="0.3">
      <c r="A42" s="3" t="s">
        <v>47</v>
      </c>
      <c r="B42" s="4">
        <v>38</v>
      </c>
      <c r="C42" s="4">
        <v>133.9</v>
      </c>
      <c r="D42" s="4">
        <v>377.47</v>
      </c>
      <c r="E42" s="4">
        <v>821.84</v>
      </c>
      <c r="F42" s="4">
        <v>1421.05</v>
      </c>
      <c r="G42" s="4">
        <v>2002.21</v>
      </c>
    </row>
    <row r="43" spans="1:7" ht="16.5" thickBot="1" x14ac:dyDescent="0.3">
      <c r="A43" s="3" t="s">
        <v>48</v>
      </c>
      <c r="B43" s="4">
        <v>37.5</v>
      </c>
      <c r="C43" s="4">
        <v>132.6</v>
      </c>
      <c r="D43" s="4">
        <v>376.75</v>
      </c>
      <c r="E43" s="4">
        <v>820.75</v>
      </c>
      <c r="F43" s="4">
        <v>1421</v>
      </c>
      <c r="G43" s="4">
        <v>2003</v>
      </c>
    </row>
    <row r="44" spans="1:7" ht="16.5" thickBot="1" x14ac:dyDescent="0.3">
      <c r="A44" s="3" t="s">
        <v>49</v>
      </c>
      <c r="B44" s="4">
        <v>37.799999999999997</v>
      </c>
      <c r="C44" s="4">
        <v>132.19999999999999</v>
      </c>
      <c r="D44" s="4">
        <v>378.31</v>
      </c>
      <c r="E44" s="4">
        <v>821.1</v>
      </c>
      <c r="F44" s="4">
        <v>1421.52</v>
      </c>
      <c r="G44" s="4">
        <v>2001.15</v>
      </c>
    </row>
    <row r="45" spans="1:7" ht="16.5" thickBot="1" x14ac:dyDescent="0.3">
      <c r="A45" s="3" t="s">
        <v>50</v>
      </c>
      <c r="B45" s="4">
        <v>37.799999999999997</v>
      </c>
      <c r="C45" s="4">
        <v>132.80000000000001</v>
      </c>
      <c r="D45" s="4">
        <v>377.63</v>
      </c>
      <c r="E45" s="4">
        <v>821.63</v>
      </c>
      <c r="F45" s="4">
        <v>1421.15</v>
      </c>
      <c r="G45" s="4">
        <v>2001.26</v>
      </c>
    </row>
    <row r="46" spans="1:7" ht="16.5" thickBot="1" x14ac:dyDescent="0.3">
      <c r="A46" s="3" t="s">
        <v>51</v>
      </c>
      <c r="B46" s="4">
        <v>37.700000000000003</v>
      </c>
      <c r="C46" s="4">
        <v>129</v>
      </c>
      <c r="D46" s="4">
        <v>375.78</v>
      </c>
      <c r="E46" s="4">
        <v>816.78</v>
      </c>
      <c r="F46" s="4">
        <v>1407.31</v>
      </c>
      <c r="G46" s="4">
        <v>2068.42</v>
      </c>
    </row>
    <row r="47" spans="1:7" ht="16.5" thickBot="1" x14ac:dyDescent="0.3">
      <c r="A47" s="3" t="s">
        <v>52</v>
      </c>
      <c r="B47" s="4">
        <v>37.700000000000003</v>
      </c>
      <c r="C47" s="4">
        <v>128.69999999999999</v>
      </c>
      <c r="D47" s="4">
        <v>376.75</v>
      </c>
      <c r="E47" s="4">
        <v>816.25</v>
      </c>
      <c r="F47" s="4">
        <v>1407</v>
      </c>
      <c r="G47" s="4">
        <v>2075</v>
      </c>
    </row>
    <row r="48" spans="1:7" ht="16.5" thickBot="1" x14ac:dyDescent="0.3">
      <c r="A48" s="3" t="s">
        <v>53</v>
      </c>
      <c r="B48" s="4">
        <v>37.799999999999997</v>
      </c>
      <c r="C48" s="4">
        <v>128.1</v>
      </c>
      <c r="D48" s="4">
        <v>376.21</v>
      </c>
      <c r="E48" s="4">
        <v>817.05</v>
      </c>
      <c r="F48" s="4">
        <v>1407.26</v>
      </c>
      <c r="G48" s="4">
        <v>2051.5700000000002</v>
      </c>
    </row>
    <row r="49" spans="1:7" ht="16.5" thickBot="1" x14ac:dyDescent="0.3">
      <c r="A49" s="3" t="s">
        <v>54</v>
      </c>
      <c r="B49" s="4">
        <v>37.5</v>
      </c>
      <c r="C49" s="4">
        <v>129.5</v>
      </c>
      <c r="D49" s="4">
        <v>376.26</v>
      </c>
      <c r="E49" s="4">
        <v>817.78</v>
      </c>
      <c r="F49" s="4">
        <v>1406.15</v>
      </c>
      <c r="G49" s="4">
        <v>2047.36</v>
      </c>
    </row>
    <row r="50" spans="1:7" ht="16.5" thickBot="1" x14ac:dyDescent="0.3">
      <c r="A50" s="3" t="s">
        <v>55</v>
      </c>
      <c r="B50" s="4">
        <v>37.5</v>
      </c>
      <c r="C50" s="4">
        <v>128.69999999999999</v>
      </c>
      <c r="D50" s="4">
        <v>375.5</v>
      </c>
      <c r="E50" s="4">
        <v>815.5</v>
      </c>
      <c r="F50" s="4">
        <v>1406</v>
      </c>
      <c r="G50" s="4">
        <v>2065</v>
      </c>
    </row>
    <row r="51" spans="1:7" ht="16.5" thickBot="1" x14ac:dyDescent="0.3">
      <c r="A51" s="3" t="s">
        <v>56</v>
      </c>
      <c r="B51" s="4">
        <v>37.799999999999997</v>
      </c>
      <c r="C51" s="4">
        <v>129.6</v>
      </c>
      <c r="D51" s="4">
        <v>375.63</v>
      </c>
      <c r="E51" s="4">
        <v>815.63</v>
      </c>
      <c r="F51" s="4">
        <v>1406.84</v>
      </c>
      <c r="G51" s="4">
        <v>2047.36</v>
      </c>
    </row>
    <row r="52" spans="1:7" ht="16.5" thickBot="1" x14ac:dyDescent="0.3">
      <c r="A52" s="3" t="s">
        <v>57</v>
      </c>
      <c r="B52" s="4">
        <v>38</v>
      </c>
      <c r="C52" s="4">
        <v>127.7</v>
      </c>
      <c r="D52" s="4">
        <v>372.15</v>
      </c>
      <c r="E52" s="4">
        <v>817.5</v>
      </c>
      <c r="F52" s="4">
        <v>1403.44</v>
      </c>
      <c r="G52" s="4">
        <v>1997.33</v>
      </c>
    </row>
    <row r="53" spans="1:7" ht="16.5" thickBot="1" x14ac:dyDescent="0.3">
      <c r="A53" s="3" t="s">
        <v>58</v>
      </c>
      <c r="B53" s="4">
        <v>38</v>
      </c>
      <c r="C53" s="4">
        <v>126.7</v>
      </c>
      <c r="D53" s="4">
        <v>371.75</v>
      </c>
      <c r="E53" s="4">
        <v>818.25</v>
      </c>
      <c r="F53" s="4">
        <v>1402</v>
      </c>
      <c r="G53" s="4">
        <v>1999.4</v>
      </c>
    </row>
    <row r="54" spans="1:7" ht="16.5" thickBot="1" x14ac:dyDescent="0.3">
      <c r="A54" s="3" t="s">
        <v>59</v>
      </c>
      <c r="B54" s="4">
        <v>38</v>
      </c>
      <c r="C54" s="4">
        <v>126.7</v>
      </c>
      <c r="D54" s="4">
        <v>372.78</v>
      </c>
      <c r="E54" s="4">
        <v>818.1</v>
      </c>
      <c r="F54" s="4">
        <v>1403.21</v>
      </c>
      <c r="G54" s="4">
        <v>1998.57</v>
      </c>
    </row>
    <row r="55" spans="1:7" ht="16.5" thickBot="1" x14ac:dyDescent="0.3">
      <c r="A55" s="3" t="s">
        <v>60</v>
      </c>
      <c r="B55" s="4">
        <v>38</v>
      </c>
      <c r="C55" s="4">
        <v>127.3</v>
      </c>
      <c r="D55" s="4">
        <v>373</v>
      </c>
      <c r="E55" s="4">
        <v>818.25</v>
      </c>
      <c r="F55" s="4">
        <v>1402</v>
      </c>
      <c r="G55" s="4">
        <v>1999.3</v>
      </c>
    </row>
    <row r="56" spans="1:7" ht="16.5" thickBot="1" x14ac:dyDescent="0.3">
      <c r="A56" s="3" t="s">
        <v>61</v>
      </c>
      <c r="B56" s="4">
        <v>37.9</v>
      </c>
      <c r="C56" s="4">
        <v>126.5</v>
      </c>
      <c r="D56" s="4">
        <v>372.25</v>
      </c>
      <c r="E56" s="4">
        <v>818.75</v>
      </c>
      <c r="F56" s="4">
        <v>1404</v>
      </c>
      <c r="G56" s="4">
        <v>1999.8</v>
      </c>
    </row>
    <row r="57" spans="1:7" ht="16.5" thickBot="1" x14ac:dyDescent="0.3">
      <c r="A57" s="3" t="s">
        <v>62</v>
      </c>
      <c r="B57" s="4">
        <v>38</v>
      </c>
      <c r="C57" s="4">
        <v>127</v>
      </c>
      <c r="D57" s="4">
        <v>372.5</v>
      </c>
      <c r="E57" s="4">
        <v>818.5</v>
      </c>
      <c r="F57" s="4">
        <v>1404.26</v>
      </c>
      <c r="G57" s="4">
        <v>1998.05</v>
      </c>
    </row>
    <row r="60" spans="1:7" ht="15.75" thickBot="1" x14ac:dyDescent="0.3">
      <c r="A60" t="s">
        <v>63</v>
      </c>
    </row>
    <row r="61" spans="1:7" ht="48" thickBot="1" x14ac:dyDescent="0.3">
      <c r="A61" s="5" t="s">
        <v>64</v>
      </c>
      <c r="B61" s="6" t="s">
        <v>3</v>
      </c>
      <c r="C61" s="6" t="s">
        <v>65</v>
      </c>
      <c r="D61" s="6" t="s">
        <v>5</v>
      </c>
      <c r="E61" s="6" t="s">
        <v>6</v>
      </c>
      <c r="F61" s="6" t="s">
        <v>7</v>
      </c>
      <c r="G61" s="7" t="s">
        <v>66</v>
      </c>
    </row>
    <row r="62" spans="1:7" ht="16.5" thickBot="1" x14ac:dyDescent="0.3">
      <c r="A62" s="3" t="s">
        <v>9</v>
      </c>
      <c r="B62" s="4">
        <v>147</v>
      </c>
      <c r="C62" s="4">
        <v>297.3</v>
      </c>
      <c r="D62" s="4">
        <v>547.57000000000005</v>
      </c>
      <c r="E62" s="4">
        <v>862.83</v>
      </c>
      <c r="F62" s="4">
        <v>1035.55</v>
      </c>
      <c r="G62" s="4">
        <f t="shared" ref="G62:G93" si="0">SUM(B62:F62)</f>
        <v>2890.25</v>
      </c>
    </row>
    <row r="63" spans="1:7" ht="16.5" thickBot="1" x14ac:dyDescent="0.3">
      <c r="A63" s="3" t="s">
        <v>10</v>
      </c>
      <c r="B63" s="4">
        <v>148</v>
      </c>
      <c r="C63" s="4">
        <v>297.85000000000002</v>
      </c>
      <c r="D63" s="4">
        <v>550.04999999999995</v>
      </c>
      <c r="E63" s="4">
        <v>861.55</v>
      </c>
      <c r="F63" s="4">
        <v>1026.55</v>
      </c>
      <c r="G63" s="4">
        <f t="shared" si="0"/>
        <v>2884</v>
      </c>
    </row>
    <row r="64" spans="1:7" ht="16.5" thickBot="1" x14ac:dyDescent="0.3">
      <c r="A64" s="3" t="s">
        <v>11</v>
      </c>
      <c r="B64" s="4">
        <v>147</v>
      </c>
      <c r="C64" s="4">
        <v>298</v>
      </c>
      <c r="D64" s="4">
        <v>547.4</v>
      </c>
      <c r="E64" s="4">
        <v>862.6</v>
      </c>
      <c r="F64" s="4">
        <v>1024.0999999999999</v>
      </c>
      <c r="G64" s="4">
        <f t="shared" si="0"/>
        <v>2879.1</v>
      </c>
    </row>
    <row r="65" spans="1:7" ht="16.5" thickBot="1" x14ac:dyDescent="0.3">
      <c r="A65" s="3" t="s">
        <v>12</v>
      </c>
      <c r="B65" s="4">
        <v>147.5</v>
      </c>
      <c r="C65" s="4">
        <v>294.31</v>
      </c>
      <c r="D65" s="4">
        <v>550.15</v>
      </c>
      <c r="E65" s="4">
        <v>863.42</v>
      </c>
      <c r="F65" s="4">
        <v>1010.26</v>
      </c>
      <c r="G65" s="4">
        <f t="shared" si="0"/>
        <v>2865.6400000000003</v>
      </c>
    </row>
    <row r="66" spans="1:7" ht="16.5" thickBot="1" x14ac:dyDescent="0.3">
      <c r="A66" s="3" t="s">
        <v>13</v>
      </c>
      <c r="B66" s="4">
        <v>148</v>
      </c>
      <c r="C66" s="4">
        <v>295.60000000000002</v>
      </c>
      <c r="D66" s="4">
        <v>549.70000000000005</v>
      </c>
      <c r="E66" s="4">
        <v>863.1</v>
      </c>
      <c r="F66" s="4">
        <v>1025.8499999999999</v>
      </c>
      <c r="G66" s="4">
        <f t="shared" si="0"/>
        <v>2882.25</v>
      </c>
    </row>
    <row r="67" spans="1:7" ht="16.5" thickBot="1" x14ac:dyDescent="0.3">
      <c r="A67" s="3" t="s">
        <v>14</v>
      </c>
      <c r="B67" s="4">
        <v>147.5</v>
      </c>
      <c r="C67" s="4">
        <v>298.44</v>
      </c>
      <c r="D67" s="4">
        <v>548</v>
      </c>
      <c r="E67" s="4">
        <v>862.83</v>
      </c>
      <c r="F67" s="4">
        <v>1026.22</v>
      </c>
      <c r="G67" s="4">
        <f t="shared" si="0"/>
        <v>2882.99</v>
      </c>
    </row>
    <row r="68" spans="1:7" ht="16.5" thickBot="1" x14ac:dyDescent="0.3">
      <c r="A68" s="3" t="s">
        <v>15</v>
      </c>
      <c r="B68" s="4">
        <v>141</v>
      </c>
      <c r="C68" s="4">
        <v>300.5</v>
      </c>
      <c r="D68" s="4">
        <v>561.70000000000005</v>
      </c>
      <c r="E68" s="4">
        <v>836.7</v>
      </c>
      <c r="F68" s="4">
        <v>1030.2</v>
      </c>
      <c r="G68" s="4">
        <f t="shared" si="0"/>
        <v>2870.1000000000004</v>
      </c>
    </row>
    <row r="69" spans="1:7" ht="16.5" thickBot="1" x14ac:dyDescent="0.3">
      <c r="A69" s="3" t="s">
        <v>16</v>
      </c>
      <c r="B69" s="4">
        <v>141.5</v>
      </c>
      <c r="C69" s="4">
        <v>301</v>
      </c>
      <c r="D69" s="4">
        <v>560.5</v>
      </c>
      <c r="E69" s="4">
        <v>833.05</v>
      </c>
      <c r="F69" s="4">
        <v>1036.3800000000001</v>
      </c>
      <c r="G69" s="4">
        <f t="shared" si="0"/>
        <v>2872.4300000000003</v>
      </c>
    </row>
    <row r="70" spans="1:7" ht="16.5" thickBot="1" x14ac:dyDescent="0.3">
      <c r="A70" s="3" t="s">
        <v>17</v>
      </c>
      <c r="B70" s="4">
        <v>141</v>
      </c>
      <c r="C70" s="4">
        <v>300.5</v>
      </c>
      <c r="D70" s="4">
        <v>563.1</v>
      </c>
      <c r="E70" s="4">
        <v>834.31</v>
      </c>
      <c r="F70" s="4">
        <v>1025.0999999999999</v>
      </c>
      <c r="G70" s="4">
        <f t="shared" si="0"/>
        <v>2864.0099999999998</v>
      </c>
    </row>
    <row r="71" spans="1:7" ht="16.5" thickBot="1" x14ac:dyDescent="0.3">
      <c r="A71" s="3" t="s">
        <v>18</v>
      </c>
      <c r="B71" s="4">
        <v>141</v>
      </c>
      <c r="C71" s="4">
        <v>301.44</v>
      </c>
      <c r="D71" s="4">
        <v>562.54999999999995</v>
      </c>
      <c r="E71" s="4">
        <v>835.88</v>
      </c>
      <c r="F71" s="4">
        <v>1022.55</v>
      </c>
      <c r="G71" s="4">
        <f t="shared" si="0"/>
        <v>2863.42</v>
      </c>
    </row>
    <row r="72" spans="1:7" ht="16.5" thickBot="1" x14ac:dyDescent="0.3">
      <c r="A72" s="3" t="s">
        <v>19</v>
      </c>
      <c r="B72" s="4">
        <v>142</v>
      </c>
      <c r="C72" s="4">
        <v>301.60000000000002</v>
      </c>
      <c r="D72" s="4">
        <v>562.20000000000005</v>
      </c>
      <c r="E72" s="4">
        <v>836.75</v>
      </c>
      <c r="F72" s="4">
        <v>1031.95</v>
      </c>
      <c r="G72" s="4">
        <f t="shared" si="0"/>
        <v>2874.5</v>
      </c>
    </row>
    <row r="73" spans="1:7" ht="16.5" thickBot="1" x14ac:dyDescent="0.3">
      <c r="A73" s="3" t="s">
        <v>20</v>
      </c>
      <c r="B73" s="4">
        <v>141</v>
      </c>
      <c r="C73" s="4">
        <v>300.5</v>
      </c>
      <c r="D73" s="4">
        <v>562.04999999999995</v>
      </c>
      <c r="E73" s="4">
        <v>836.55</v>
      </c>
      <c r="F73" s="4">
        <v>1023.05</v>
      </c>
      <c r="G73" s="4">
        <f t="shared" si="0"/>
        <v>2863.1499999999996</v>
      </c>
    </row>
    <row r="74" spans="1:7" ht="16.5" thickBot="1" x14ac:dyDescent="0.3">
      <c r="A74" s="3" t="s">
        <v>21</v>
      </c>
      <c r="B74" s="4">
        <v>140.5</v>
      </c>
      <c r="C74" s="4">
        <v>288.31</v>
      </c>
      <c r="D74" s="4">
        <v>542.57000000000005</v>
      </c>
      <c r="E74" s="4">
        <v>856.68</v>
      </c>
      <c r="F74" s="4">
        <v>1004.36</v>
      </c>
      <c r="G74" s="4">
        <f t="shared" si="0"/>
        <v>2832.42</v>
      </c>
    </row>
    <row r="75" spans="1:7" ht="16.5" thickBot="1" x14ac:dyDescent="0.3">
      <c r="A75" s="3" t="s">
        <v>22</v>
      </c>
      <c r="B75" s="4">
        <v>140.5</v>
      </c>
      <c r="C75" s="4">
        <v>284.5</v>
      </c>
      <c r="D75" s="4">
        <v>541.29999999999995</v>
      </c>
      <c r="E75" s="4">
        <v>853.75</v>
      </c>
      <c r="F75" s="4">
        <v>1001.55</v>
      </c>
      <c r="G75" s="4">
        <f t="shared" si="0"/>
        <v>2821.6</v>
      </c>
    </row>
    <row r="76" spans="1:7" ht="16.5" thickBot="1" x14ac:dyDescent="0.3">
      <c r="A76" s="3" t="s">
        <v>23</v>
      </c>
      <c r="B76" s="4">
        <v>139</v>
      </c>
      <c r="C76" s="4">
        <v>287.94</v>
      </c>
      <c r="D76" s="4">
        <v>543.94000000000005</v>
      </c>
      <c r="E76" s="4">
        <v>856.57</v>
      </c>
      <c r="F76" s="4">
        <v>1001.84</v>
      </c>
      <c r="G76" s="4">
        <f t="shared" si="0"/>
        <v>2829.2900000000004</v>
      </c>
    </row>
    <row r="77" spans="1:7" ht="16.5" thickBot="1" x14ac:dyDescent="0.3">
      <c r="A77" s="3" t="s">
        <v>24</v>
      </c>
      <c r="B77" s="4">
        <v>139.5</v>
      </c>
      <c r="C77" s="4">
        <v>285.14999999999998</v>
      </c>
      <c r="D77" s="4">
        <v>543.21</v>
      </c>
      <c r="E77" s="4">
        <v>856.89</v>
      </c>
      <c r="F77" s="4">
        <v>1000.47</v>
      </c>
      <c r="G77" s="4">
        <f t="shared" si="0"/>
        <v>2825.2200000000003</v>
      </c>
    </row>
    <row r="78" spans="1:7" ht="16.5" thickBot="1" x14ac:dyDescent="0.3">
      <c r="A78" s="3" t="s">
        <v>25</v>
      </c>
      <c r="B78" s="4">
        <v>139.5</v>
      </c>
      <c r="C78" s="4">
        <v>286.5</v>
      </c>
      <c r="D78" s="4">
        <v>542.70000000000005</v>
      </c>
      <c r="E78" s="4">
        <v>858</v>
      </c>
      <c r="F78" s="4">
        <v>1000.2</v>
      </c>
      <c r="G78" s="4">
        <f t="shared" si="0"/>
        <v>2826.9</v>
      </c>
    </row>
    <row r="79" spans="1:7" ht="16.5" thickBot="1" x14ac:dyDescent="0.3">
      <c r="A79" s="3" t="s">
        <v>26</v>
      </c>
      <c r="B79" s="4">
        <v>139.5</v>
      </c>
      <c r="C79" s="4">
        <v>287.55</v>
      </c>
      <c r="D79" s="4">
        <v>542.61</v>
      </c>
      <c r="E79" s="4">
        <v>857.55</v>
      </c>
      <c r="F79" s="4">
        <v>999.88</v>
      </c>
      <c r="G79" s="4">
        <f t="shared" si="0"/>
        <v>2827.09</v>
      </c>
    </row>
    <row r="80" spans="1:7" ht="16.5" thickBot="1" x14ac:dyDescent="0.3">
      <c r="A80" s="3" t="s">
        <v>27</v>
      </c>
      <c r="B80" s="4">
        <v>145</v>
      </c>
      <c r="C80" s="4">
        <v>275.5</v>
      </c>
      <c r="D80" s="4">
        <v>544.29999999999995</v>
      </c>
      <c r="E80" s="4">
        <v>825.3</v>
      </c>
      <c r="F80" s="4">
        <v>988.55</v>
      </c>
      <c r="G80" s="4">
        <f t="shared" si="0"/>
        <v>2778.6499999999996</v>
      </c>
    </row>
    <row r="81" spans="1:7" ht="16.5" thickBot="1" x14ac:dyDescent="0.3">
      <c r="A81" s="3" t="s">
        <v>28</v>
      </c>
      <c r="B81" s="4">
        <v>145</v>
      </c>
      <c r="C81" s="4">
        <v>276.5</v>
      </c>
      <c r="D81" s="4">
        <v>545.79999999999995</v>
      </c>
      <c r="E81" s="4">
        <v>823.7</v>
      </c>
      <c r="F81" s="4">
        <v>989.7</v>
      </c>
      <c r="G81" s="4">
        <f t="shared" si="0"/>
        <v>2780.7</v>
      </c>
    </row>
    <row r="82" spans="1:7" ht="16.5" thickBot="1" x14ac:dyDescent="0.3">
      <c r="A82" s="3" t="s">
        <v>29</v>
      </c>
      <c r="B82" s="4">
        <v>144.5</v>
      </c>
      <c r="C82" s="4">
        <v>275.52</v>
      </c>
      <c r="D82" s="4">
        <v>543.73</v>
      </c>
      <c r="E82" s="4">
        <v>823.31</v>
      </c>
      <c r="F82" s="4">
        <v>988.36</v>
      </c>
      <c r="G82" s="4">
        <f t="shared" si="0"/>
        <v>2775.42</v>
      </c>
    </row>
    <row r="83" spans="1:7" ht="16.5" thickBot="1" x14ac:dyDescent="0.3">
      <c r="A83" s="3" t="s">
        <v>30</v>
      </c>
      <c r="B83" s="4">
        <v>145</v>
      </c>
      <c r="C83" s="4">
        <v>276.10000000000002</v>
      </c>
      <c r="D83" s="4">
        <v>545.15</v>
      </c>
      <c r="E83" s="4">
        <v>823.57</v>
      </c>
      <c r="F83" s="4">
        <v>988.78</v>
      </c>
      <c r="G83" s="4">
        <f t="shared" si="0"/>
        <v>2778.6000000000004</v>
      </c>
    </row>
    <row r="84" spans="1:7" ht="16.5" thickBot="1" x14ac:dyDescent="0.3">
      <c r="A84" s="3" t="s">
        <v>31</v>
      </c>
      <c r="B84" s="4">
        <v>145.5</v>
      </c>
      <c r="C84" s="4">
        <v>276</v>
      </c>
      <c r="D84" s="4">
        <v>544.04999999999995</v>
      </c>
      <c r="E84" s="4">
        <v>823.55</v>
      </c>
      <c r="F84" s="4">
        <v>987.95</v>
      </c>
      <c r="G84" s="4">
        <f t="shared" si="0"/>
        <v>2777.05</v>
      </c>
    </row>
    <row r="85" spans="1:7" ht="16.5" thickBot="1" x14ac:dyDescent="0.3">
      <c r="A85" s="3" t="s">
        <v>32</v>
      </c>
      <c r="B85" s="4">
        <v>144</v>
      </c>
      <c r="C85" s="4">
        <v>276.2</v>
      </c>
      <c r="D85" s="4">
        <v>544.5</v>
      </c>
      <c r="E85" s="4">
        <v>824.5</v>
      </c>
      <c r="F85" s="4">
        <v>988.75</v>
      </c>
      <c r="G85" s="4">
        <f t="shared" si="0"/>
        <v>2777.95</v>
      </c>
    </row>
    <row r="86" spans="1:7" ht="16.5" thickBot="1" x14ac:dyDescent="0.3">
      <c r="A86" s="3" t="s">
        <v>33</v>
      </c>
      <c r="B86" s="4">
        <v>142</v>
      </c>
      <c r="C86" s="4">
        <v>273.89999999999998</v>
      </c>
      <c r="D86" s="4">
        <v>530</v>
      </c>
      <c r="E86" s="4">
        <v>842.75</v>
      </c>
      <c r="F86" s="4">
        <v>986.5</v>
      </c>
      <c r="G86" s="4">
        <f t="shared" si="0"/>
        <v>2775.15</v>
      </c>
    </row>
    <row r="87" spans="1:7" ht="16.5" thickBot="1" x14ac:dyDescent="0.3">
      <c r="A87" s="3" t="s">
        <v>34</v>
      </c>
      <c r="B87" s="4">
        <v>142</v>
      </c>
      <c r="C87" s="4">
        <v>275.68</v>
      </c>
      <c r="D87" s="4">
        <v>530.21</v>
      </c>
      <c r="E87" s="4">
        <v>841.1</v>
      </c>
      <c r="F87" s="4">
        <v>989.78</v>
      </c>
      <c r="G87" s="4">
        <f t="shared" si="0"/>
        <v>2778.7700000000004</v>
      </c>
    </row>
    <row r="88" spans="1:7" ht="16.5" thickBot="1" x14ac:dyDescent="0.3">
      <c r="A88" s="3" t="s">
        <v>35</v>
      </c>
      <c r="B88" s="4">
        <v>141.5</v>
      </c>
      <c r="C88" s="4">
        <v>273.7</v>
      </c>
      <c r="D88" s="4">
        <v>531.29999999999995</v>
      </c>
      <c r="E88" s="4">
        <v>842.3</v>
      </c>
      <c r="F88" s="4">
        <v>986.8</v>
      </c>
      <c r="G88" s="4">
        <f t="shared" si="0"/>
        <v>2775.6</v>
      </c>
    </row>
    <row r="89" spans="1:7" ht="16.5" thickBot="1" x14ac:dyDescent="0.3">
      <c r="A89" s="3" t="s">
        <v>36</v>
      </c>
      <c r="B89" s="4">
        <v>141</v>
      </c>
      <c r="C89" s="4">
        <v>274</v>
      </c>
      <c r="D89" s="4">
        <v>532.16</v>
      </c>
      <c r="E89" s="4">
        <v>842.66</v>
      </c>
      <c r="F89" s="4">
        <v>986.94</v>
      </c>
      <c r="G89" s="4">
        <f t="shared" si="0"/>
        <v>2776.76</v>
      </c>
    </row>
    <row r="90" spans="1:7" ht="16.5" thickBot="1" x14ac:dyDescent="0.3">
      <c r="A90" s="3" t="s">
        <v>37</v>
      </c>
      <c r="B90" s="4">
        <v>141</v>
      </c>
      <c r="C90" s="4">
        <v>275.33</v>
      </c>
      <c r="D90" s="4">
        <v>531.66</v>
      </c>
      <c r="E90" s="4">
        <v>840.88</v>
      </c>
      <c r="F90" s="4">
        <v>988.22</v>
      </c>
      <c r="G90" s="4">
        <f t="shared" si="0"/>
        <v>2777.09</v>
      </c>
    </row>
    <row r="91" spans="1:7" ht="16.5" thickBot="1" x14ac:dyDescent="0.3">
      <c r="A91" s="3" t="s">
        <v>38</v>
      </c>
      <c r="B91" s="4">
        <v>141</v>
      </c>
      <c r="C91" s="4">
        <v>275.7</v>
      </c>
      <c r="D91" s="4">
        <v>530.45000000000005</v>
      </c>
      <c r="E91" s="4">
        <v>842.95</v>
      </c>
      <c r="F91" s="4">
        <v>987.7</v>
      </c>
      <c r="G91" s="4">
        <f t="shared" si="0"/>
        <v>2777.8</v>
      </c>
    </row>
    <row r="92" spans="1:7" ht="16.5" thickBot="1" x14ac:dyDescent="0.3">
      <c r="A92" s="3" t="s">
        <v>39</v>
      </c>
      <c r="B92" s="4">
        <v>136</v>
      </c>
      <c r="C92" s="4">
        <v>291.68</v>
      </c>
      <c r="D92" s="4">
        <v>576.30999999999995</v>
      </c>
      <c r="E92" s="4">
        <v>815.89</v>
      </c>
      <c r="F92" s="4">
        <v>972.78</v>
      </c>
      <c r="G92" s="4">
        <f t="shared" si="0"/>
        <v>2792.66</v>
      </c>
    </row>
    <row r="93" spans="1:7" ht="16.5" thickBot="1" x14ac:dyDescent="0.3">
      <c r="A93" s="3" t="s">
        <v>40</v>
      </c>
      <c r="B93" s="4">
        <v>135</v>
      </c>
      <c r="C93" s="4">
        <v>290.42</v>
      </c>
      <c r="D93" s="4">
        <v>574.89</v>
      </c>
      <c r="E93" s="4">
        <v>814.63</v>
      </c>
      <c r="F93" s="4">
        <v>973.52</v>
      </c>
      <c r="G93" s="4">
        <f t="shared" si="0"/>
        <v>2788.46</v>
      </c>
    </row>
    <row r="94" spans="1:7" ht="16.5" thickBot="1" x14ac:dyDescent="0.3">
      <c r="A94" s="3" t="s">
        <v>41</v>
      </c>
      <c r="B94" s="4">
        <v>137</v>
      </c>
      <c r="C94" s="4">
        <v>291.7</v>
      </c>
      <c r="D94" s="4">
        <v>575.35</v>
      </c>
      <c r="E94" s="4">
        <v>814.35</v>
      </c>
      <c r="F94" s="4">
        <v>974.35</v>
      </c>
      <c r="G94" s="4">
        <f t="shared" ref="G94:G115" si="1">SUM(B94:F94)</f>
        <v>2792.75</v>
      </c>
    </row>
    <row r="95" spans="1:7" ht="16.5" thickBot="1" x14ac:dyDescent="0.3">
      <c r="A95" s="3" t="s">
        <v>42</v>
      </c>
      <c r="B95" s="4">
        <v>136</v>
      </c>
      <c r="C95" s="4">
        <v>294.73</v>
      </c>
      <c r="D95" s="4">
        <v>576.57000000000005</v>
      </c>
      <c r="E95" s="4">
        <v>816.63</v>
      </c>
      <c r="F95" s="4">
        <v>973.1</v>
      </c>
      <c r="G95" s="4">
        <f t="shared" si="1"/>
        <v>2797.03</v>
      </c>
    </row>
    <row r="96" spans="1:7" ht="16.5" thickBot="1" x14ac:dyDescent="0.3">
      <c r="A96" s="3" t="s">
        <v>43</v>
      </c>
      <c r="B96" s="4">
        <v>135</v>
      </c>
      <c r="C96" s="4">
        <v>294.31</v>
      </c>
      <c r="D96" s="4">
        <v>578.47</v>
      </c>
      <c r="E96" s="4">
        <v>817.94</v>
      </c>
      <c r="F96" s="4">
        <v>973.31</v>
      </c>
      <c r="G96" s="4">
        <f t="shared" si="1"/>
        <v>2799.0299999999997</v>
      </c>
    </row>
    <row r="97" spans="1:7" ht="16.5" thickBot="1" x14ac:dyDescent="0.3">
      <c r="A97" s="3" t="s">
        <v>44</v>
      </c>
      <c r="B97" s="4">
        <v>136</v>
      </c>
      <c r="C97" s="4">
        <v>293.39999999999998</v>
      </c>
      <c r="D97" s="4">
        <v>578.57000000000005</v>
      </c>
      <c r="E97" s="4">
        <v>813.11</v>
      </c>
      <c r="F97" s="4">
        <v>973.88</v>
      </c>
      <c r="G97" s="4">
        <f t="shared" si="1"/>
        <v>2794.96</v>
      </c>
    </row>
    <row r="98" spans="1:7" ht="16.5" thickBot="1" x14ac:dyDescent="0.3">
      <c r="A98" s="3" t="s">
        <v>45</v>
      </c>
      <c r="B98" s="4">
        <v>148.5</v>
      </c>
      <c r="C98" s="4">
        <v>299.20999999999998</v>
      </c>
      <c r="D98" s="4">
        <v>556.52</v>
      </c>
      <c r="E98" s="4">
        <v>846.21</v>
      </c>
      <c r="F98" s="4">
        <v>959.36</v>
      </c>
      <c r="G98" s="4">
        <f t="shared" si="1"/>
        <v>2809.8</v>
      </c>
    </row>
    <row r="99" spans="1:7" ht="16.5" thickBot="1" x14ac:dyDescent="0.3">
      <c r="A99" s="3" t="s">
        <v>46</v>
      </c>
      <c r="B99" s="4">
        <v>148</v>
      </c>
      <c r="C99" s="4">
        <v>299.14999999999998</v>
      </c>
      <c r="D99" s="4">
        <v>554.88</v>
      </c>
      <c r="E99" s="4">
        <v>845.72</v>
      </c>
      <c r="F99" s="4">
        <v>959.38</v>
      </c>
      <c r="G99" s="4">
        <f t="shared" si="1"/>
        <v>2807.13</v>
      </c>
    </row>
    <row r="100" spans="1:7" ht="16.5" thickBot="1" x14ac:dyDescent="0.3">
      <c r="A100" s="3" t="s">
        <v>47</v>
      </c>
      <c r="B100" s="4">
        <v>148.25</v>
      </c>
      <c r="C100" s="4">
        <v>299.94</v>
      </c>
      <c r="D100" s="4">
        <v>556.30999999999995</v>
      </c>
      <c r="E100" s="4">
        <v>845.1</v>
      </c>
      <c r="F100" s="4">
        <v>959.52</v>
      </c>
      <c r="G100" s="4">
        <f t="shared" si="1"/>
        <v>2809.12</v>
      </c>
    </row>
    <row r="101" spans="1:7" ht="16.5" thickBot="1" x14ac:dyDescent="0.3">
      <c r="A101" s="3" t="s">
        <v>48</v>
      </c>
      <c r="B101" s="4">
        <v>148.25</v>
      </c>
      <c r="C101" s="4">
        <v>299.25</v>
      </c>
      <c r="D101" s="4">
        <v>555.5</v>
      </c>
      <c r="E101" s="4">
        <v>845.5</v>
      </c>
      <c r="F101" s="4">
        <v>959.25</v>
      </c>
      <c r="G101" s="4">
        <f t="shared" si="1"/>
        <v>2807.75</v>
      </c>
    </row>
    <row r="102" spans="1:7" ht="16.5" thickBot="1" x14ac:dyDescent="0.3">
      <c r="A102" s="3" t="s">
        <v>49</v>
      </c>
      <c r="B102" s="4">
        <v>148.5</v>
      </c>
      <c r="C102" s="4">
        <v>299.10000000000002</v>
      </c>
      <c r="D102" s="4">
        <v>555.63</v>
      </c>
      <c r="E102" s="4">
        <v>846.94</v>
      </c>
      <c r="F102" s="4">
        <v>959.89</v>
      </c>
      <c r="G102" s="4">
        <f t="shared" si="1"/>
        <v>2810.06</v>
      </c>
    </row>
    <row r="103" spans="1:7" ht="16.5" thickBot="1" x14ac:dyDescent="0.3">
      <c r="A103" s="3" t="s">
        <v>50</v>
      </c>
      <c r="B103" s="4">
        <v>148.5</v>
      </c>
      <c r="C103" s="4">
        <v>299.52</v>
      </c>
      <c r="D103" s="4">
        <v>556.47</v>
      </c>
      <c r="E103" s="4">
        <v>846.84</v>
      </c>
      <c r="F103" s="4">
        <v>959.94</v>
      </c>
      <c r="G103" s="4">
        <f t="shared" si="1"/>
        <v>2811.27</v>
      </c>
    </row>
    <row r="104" spans="1:7" ht="16.5" thickBot="1" x14ac:dyDescent="0.3">
      <c r="A104" s="3" t="s">
        <v>51</v>
      </c>
      <c r="B104" s="4">
        <v>143</v>
      </c>
      <c r="C104" s="4">
        <v>283.94</v>
      </c>
      <c r="D104" s="4">
        <v>552.84</v>
      </c>
      <c r="E104" s="4">
        <v>829.36</v>
      </c>
      <c r="F104" s="4">
        <v>956.47</v>
      </c>
      <c r="G104" s="4">
        <f t="shared" si="1"/>
        <v>2765.6099999999997</v>
      </c>
    </row>
    <row r="105" spans="1:7" ht="16.5" thickBot="1" x14ac:dyDescent="0.3">
      <c r="A105" s="3" t="s">
        <v>52</v>
      </c>
      <c r="B105" s="4">
        <v>144</v>
      </c>
      <c r="C105" s="4">
        <v>283.10000000000002</v>
      </c>
      <c r="D105" s="4">
        <v>552.79999999999995</v>
      </c>
      <c r="E105" s="4">
        <v>827.8</v>
      </c>
      <c r="F105" s="4">
        <v>954.55</v>
      </c>
      <c r="G105" s="4">
        <f t="shared" si="1"/>
        <v>2762.25</v>
      </c>
    </row>
    <row r="106" spans="1:7" ht="16.5" thickBot="1" x14ac:dyDescent="0.3">
      <c r="A106" s="3" t="s">
        <v>53</v>
      </c>
      <c r="B106" s="4">
        <v>144</v>
      </c>
      <c r="C106" s="4">
        <v>284.10000000000002</v>
      </c>
      <c r="D106" s="4">
        <v>551.73</v>
      </c>
      <c r="E106" s="4">
        <v>828.57</v>
      </c>
      <c r="F106" s="4">
        <v>954.68</v>
      </c>
      <c r="G106" s="4">
        <f t="shared" si="1"/>
        <v>2763.08</v>
      </c>
    </row>
    <row r="107" spans="1:7" ht="16.5" thickBot="1" x14ac:dyDescent="0.3">
      <c r="A107" s="3" t="s">
        <v>54</v>
      </c>
      <c r="B107" s="4">
        <v>144</v>
      </c>
      <c r="C107" s="4">
        <v>283.68</v>
      </c>
      <c r="D107" s="4">
        <v>552.57000000000005</v>
      </c>
      <c r="E107" s="4">
        <v>829.73</v>
      </c>
      <c r="F107" s="4">
        <v>955.47</v>
      </c>
      <c r="G107" s="4">
        <f t="shared" si="1"/>
        <v>2765.45</v>
      </c>
    </row>
    <row r="108" spans="1:7" ht="16.5" thickBot="1" x14ac:dyDescent="0.3">
      <c r="A108" s="3" t="s">
        <v>55</v>
      </c>
      <c r="B108" s="4">
        <v>143</v>
      </c>
      <c r="C108" s="4">
        <v>283</v>
      </c>
      <c r="D108" s="4">
        <v>551.1</v>
      </c>
      <c r="E108" s="4">
        <v>829.1</v>
      </c>
      <c r="F108" s="4">
        <v>954.85</v>
      </c>
      <c r="G108" s="4">
        <f t="shared" si="1"/>
        <v>2761.05</v>
      </c>
    </row>
    <row r="109" spans="1:7" ht="16.5" thickBot="1" x14ac:dyDescent="0.3">
      <c r="A109" s="3" t="s">
        <v>56</v>
      </c>
      <c r="B109" s="4">
        <v>144</v>
      </c>
      <c r="C109" s="4">
        <v>283.47000000000003</v>
      </c>
      <c r="D109" s="4">
        <v>551.15</v>
      </c>
      <c r="E109" s="4">
        <v>827.05</v>
      </c>
      <c r="F109" s="4">
        <v>957.89</v>
      </c>
      <c r="G109" s="4">
        <f t="shared" si="1"/>
        <v>2763.56</v>
      </c>
    </row>
    <row r="110" spans="1:7" ht="16.5" thickBot="1" x14ac:dyDescent="0.3">
      <c r="A110" s="3" t="s">
        <v>57</v>
      </c>
      <c r="B110" s="4">
        <v>144</v>
      </c>
      <c r="C110" s="4">
        <v>275.26</v>
      </c>
      <c r="D110" s="4">
        <v>534.27</v>
      </c>
      <c r="E110" s="4">
        <v>843.05</v>
      </c>
      <c r="F110" s="4">
        <v>991.83</v>
      </c>
      <c r="G110" s="4">
        <f t="shared" si="1"/>
        <v>2788.41</v>
      </c>
    </row>
    <row r="111" spans="1:7" ht="16.5" thickBot="1" x14ac:dyDescent="0.3">
      <c r="A111" s="3" t="s">
        <v>58</v>
      </c>
      <c r="B111" s="4">
        <v>144</v>
      </c>
      <c r="C111" s="4">
        <v>275.60000000000002</v>
      </c>
      <c r="D111" s="4">
        <v>533.04999999999995</v>
      </c>
      <c r="E111" s="4">
        <v>843.3</v>
      </c>
      <c r="F111" s="4">
        <v>992.55</v>
      </c>
      <c r="G111" s="4">
        <f t="shared" si="1"/>
        <v>2788.5</v>
      </c>
    </row>
    <row r="112" spans="1:7" ht="16.5" thickBot="1" x14ac:dyDescent="0.3">
      <c r="A112" s="3" t="s">
        <v>59</v>
      </c>
      <c r="B112" s="4">
        <v>145</v>
      </c>
      <c r="C112" s="4">
        <v>275.89</v>
      </c>
      <c r="D112" s="4">
        <v>533.67999999999995</v>
      </c>
      <c r="E112" s="4">
        <v>843.84</v>
      </c>
      <c r="F112" s="4">
        <v>990.52</v>
      </c>
      <c r="G112" s="4">
        <f t="shared" si="1"/>
        <v>2788.93</v>
      </c>
    </row>
    <row r="113" spans="1:7" ht="16.5" thickBot="1" x14ac:dyDescent="0.3">
      <c r="A113" s="3" t="s">
        <v>60</v>
      </c>
      <c r="B113" s="4">
        <v>144</v>
      </c>
      <c r="C113" s="4">
        <v>276.39999999999998</v>
      </c>
      <c r="D113" s="4">
        <v>534.9</v>
      </c>
      <c r="E113" s="4">
        <v>842.15</v>
      </c>
      <c r="F113" s="4">
        <v>990.15</v>
      </c>
      <c r="G113" s="4">
        <f t="shared" si="1"/>
        <v>2787.6</v>
      </c>
    </row>
    <row r="114" spans="1:7" ht="16.5" thickBot="1" x14ac:dyDescent="0.3">
      <c r="A114" s="3" t="s">
        <v>61</v>
      </c>
      <c r="B114" s="4">
        <v>144</v>
      </c>
      <c r="C114" s="4">
        <v>276.60000000000002</v>
      </c>
      <c r="D114" s="4">
        <v>534.25</v>
      </c>
      <c r="E114" s="4">
        <v>843</v>
      </c>
      <c r="F114" s="4">
        <v>991.75</v>
      </c>
      <c r="G114" s="4">
        <f t="shared" si="1"/>
        <v>2789.6</v>
      </c>
    </row>
    <row r="115" spans="1:7" ht="16.5" thickBot="1" x14ac:dyDescent="0.3">
      <c r="A115" s="3" t="s">
        <v>62</v>
      </c>
      <c r="B115" s="4">
        <v>144</v>
      </c>
      <c r="C115" s="4">
        <v>275.7</v>
      </c>
      <c r="D115" s="4">
        <v>533.29999999999995</v>
      </c>
      <c r="E115" s="4">
        <v>842.36</v>
      </c>
      <c r="F115" s="4">
        <v>991.36</v>
      </c>
      <c r="G115" s="4">
        <f t="shared" si="1"/>
        <v>2786.7200000000003</v>
      </c>
    </row>
    <row r="116" spans="1:7" ht="18" x14ac:dyDescent="0.25">
      <c r="A116" s="8"/>
    </row>
    <row r="118" spans="1:7" ht="15.75" thickBot="1" x14ac:dyDescent="0.3">
      <c r="A118" t="s">
        <v>67</v>
      </c>
    </row>
    <row r="119" spans="1:7" ht="48" thickBot="1" x14ac:dyDescent="0.3">
      <c r="A119" s="5" t="s">
        <v>64</v>
      </c>
      <c r="B119" s="6" t="s">
        <v>3</v>
      </c>
      <c r="C119" s="6" t="s">
        <v>65</v>
      </c>
      <c r="D119" s="6" t="s">
        <v>5</v>
      </c>
      <c r="E119" s="6" t="s">
        <v>6</v>
      </c>
      <c r="F119" s="6" t="s">
        <v>7</v>
      </c>
      <c r="G119" s="6" t="s">
        <v>66</v>
      </c>
    </row>
    <row r="120" spans="1:7" ht="16.5" thickBot="1" x14ac:dyDescent="0.3">
      <c r="A120" s="3" t="s">
        <v>9</v>
      </c>
      <c r="B120" s="4">
        <f>C4-B4</f>
        <v>94</v>
      </c>
      <c r="C120" s="4">
        <f>D4-C4</f>
        <v>234.39</v>
      </c>
      <c r="D120" s="4">
        <f>E4-D4</f>
        <v>427.37</v>
      </c>
      <c r="E120" s="4">
        <f>F4-E4</f>
        <v>553.18000000000006</v>
      </c>
      <c r="F120" s="4">
        <f>G4-F4</f>
        <v>658.56</v>
      </c>
      <c r="G120" s="4">
        <f t="shared" ref="G120:G151" si="2">SUM(B120:F120)</f>
        <v>1967.5</v>
      </c>
    </row>
    <row r="121" spans="1:7" ht="16.5" thickBot="1" x14ac:dyDescent="0.3">
      <c r="A121" s="3" t="s">
        <v>10</v>
      </c>
      <c r="B121" s="4">
        <f t="shared" ref="B121:C140" si="3">C5-B5</f>
        <v>95.1</v>
      </c>
      <c r="C121" s="4">
        <f t="shared" si="3"/>
        <v>233.65</v>
      </c>
      <c r="D121" s="4">
        <f t="shared" ref="D121:F125" si="4">E5-D5</f>
        <v>427.25</v>
      </c>
      <c r="E121" s="4">
        <f t="shared" si="4"/>
        <v>552.5</v>
      </c>
      <c r="F121" s="4">
        <f t="shared" si="4"/>
        <v>658</v>
      </c>
      <c r="G121" s="4">
        <f t="shared" si="2"/>
        <v>1966.5</v>
      </c>
    </row>
    <row r="122" spans="1:7" ht="16.5" thickBot="1" x14ac:dyDescent="0.3">
      <c r="A122" s="3" t="s">
        <v>11</v>
      </c>
      <c r="B122" s="4">
        <f t="shared" si="3"/>
        <v>93.7</v>
      </c>
      <c r="C122" s="4">
        <f t="shared" si="3"/>
        <v>235.6</v>
      </c>
      <c r="D122" s="4">
        <f t="shared" si="4"/>
        <v>427.25</v>
      </c>
      <c r="E122" s="4">
        <f t="shared" si="4"/>
        <v>556.75</v>
      </c>
      <c r="F122" s="4">
        <f t="shared" si="4"/>
        <v>652</v>
      </c>
      <c r="G122" s="4">
        <f t="shared" si="2"/>
        <v>1965.3</v>
      </c>
    </row>
    <row r="123" spans="1:7" ht="16.5" thickBot="1" x14ac:dyDescent="0.3">
      <c r="A123" s="3" t="s">
        <v>12</v>
      </c>
      <c r="B123" s="4">
        <f t="shared" si="3"/>
        <v>93.699999999999989</v>
      </c>
      <c r="C123" s="4">
        <f t="shared" si="3"/>
        <v>232.76000000000002</v>
      </c>
      <c r="D123" s="4">
        <f t="shared" si="4"/>
        <v>430.58000000000004</v>
      </c>
      <c r="E123" s="4">
        <f t="shared" si="4"/>
        <v>551.15999999999985</v>
      </c>
      <c r="F123" s="4">
        <f t="shared" si="4"/>
        <v>660.58000000000015</v>
      </c>
      <c r="G123" s="4">
        <f t="shared" si="2"/>
        <v>1968.78</v>
      </c>
    </row>
    <row r="124" spans="1:7" ht="16.5" thickBot="1" x14ac:dyDescent="0.3">
      <c r="A124" s="3" t="s">
        <v>13</v>
      </c>
      <c r="B124" s="4">
        <f t="shared" si="3"/>
        <v>94.500000000000014</v>
      </c>
      <c r="C124" s="4">
        <f t="shared" si="3"/>
        <v>232.45</v>
      </c>
      <c r="D124" s="4">
        <f t="shared" si="4"/>
        <v>429.25</v>
      </c>
      <c r="E124" s="4">
        <f t="shared" si="4"/>
        <v>556.5</v>
      </c>
      <c r="F124" s="4">
        <f t="shared" si="4"/>
        <v>654</v>
      </c>
      <c r="G124" s="4">
        <f t="shared" si="2"/>
        <v>1966.7</v>
      </c>
    </row>
    <row r="125" spans="1:7" ht="16.5" thickBot="1" x14ac:dyDescent="0.3">
      <c r="A125" s="3" t="s">
        <v>14</v>
      </c>
      <c r="B125" s="4">
        <f t="shared" si="3"/>
        <v>93.499999999999986</v>
      </c>
      <c r="C125" s="4">
        <f t="shared" si="3"/>
        <v>234.85000000000002</v>
      </c>
      <c r="D125" s="4">
        <f t="shared" si="4"/>
        <v>429.49999999999994</v>
      </c>
      <c r="E125" s="4">
        <f t="shared" si="4"/>
        <v>553.33000000000015</v>
      </c>
      <c r="F125" s="4">
        <f t="shared" si="4"/>
        <v>654.66999999999985</v>
      </c>
      <c r="G125" s="4">
        <f t="shared" si="2"/>
        <v>1965.85</v>
      </c>
    </row>
    <row r="126" spans="1:7" ht="16.5" thickBot="1" x14ac:dyDescent="0.3">
      <c r="A126" s="3" t="s">
        <v>15</v>
      </c>
      <c r="B126" s="4">
        <f t="shared" si="3"/>
        <v>95.299999999999983</v>
      </c>
      <c r="C126" s="4">
        <f t="shared" si="3"/>
        <v>236.8</v>
      </c>
      <c r="D126" s="4">
        <f>E10-D10</f>
        <v>428.25</v>
      </c>
      <c r="E126" s="4">
        <f>F10-E10</f>
        <v>606.75</v>
      </c>
      <c r="F126" s="4">
        <f>G10-F10</f>
        <v>705</v>
      </c>
      <c r="G126" s="4">
        <f t="shared" si="2"/>
        <v>2072.1</v>
      </c>
    </row>
    <row r="127" spans="1:7" ht="16.5" thickBot="1" x14ac:dyDescent="0.3">
      <c r="A127" s="3" t="s">
        <v>16</v>
      </c>
      <c r="B127" s="4">
        <f t="shared" si="3"/>
        <v>95.3</v>
      </c>
      <c r="C127" s="4">
        <f t="shared" si="3"/>
        <v>235.51000000000002</v>
      </c>
      <c r="D127" s="4">
        <f t="shared" ref="D127:F131" si="5">E11-D11</f>
        <v>429.15999999999997</v>
      </c>
      <c r="E127" s="4">
        <f t="shared" si="5"/>
        <v>607.11000000000013</v>
      </c>
      <c r="F127" s="4">
        <f t="shared" si="5"/>
        <v>691.77999999999975</v>
      </c>
      <c r="G127" s="4">
        <f t="shared" si="2"/>
        <v>2058.8599999999997</v>
      </c>
    </row>
    <row r="128" spans="1:7" ht="16.5" thickBot="1" x14ac:dyDescent="0.3">
      <c r="A128" s="3" t="s">
        <v>17</v>
      </c>
      <c r="B128" s="4">
        <f t="shared" si="3"/>
        <v>96.199999999999989</v>
      </c>
      <c r="C128" s="4">
        <f t="shared" si="3"/>
        <v>234.8</v>
      </c>
      <c r="D128" s="4">
        <f t="shared" si="5"/>
        <v>430.25</v>
      </c>
      <c r="E128" s="4">
        <f t="shared" si="5"/>
        <v>609.29999999999995</v>
      </c>
      <c r="F128" s="4">
        <f t="shared" si="5"/>
        <v>695.8900000000001</v>
      </c>
      <c r="G128" s="4">
        <f t="shared" si="2"/>
        <v>2066.44</v>
      </c>
    </row>
    <row r="129" spans="1:7" ht="16.5" thickBot="1" x14ac:dyDescent="0.3">
      <c r="A129" s="3" t="s">
        <v>18</v>
      </c>
      <c r="B129" s="4">
        <f t="shared" si="3"/>
        <v>94.8</v>
      </c>
      <c r="C129" s="4">
        <f t="shared" si="3"/>
        <v>235.5</v>
      </c>
      <c r="D129" s="4">
        <f t="shared" si="5"/>
        <v>428.5</v>
      </c>
      <c r="E129" s="4">
        <f t="shared" si="5"/>
        <v>607.5</v>
      </c>
      <c r="F129" s="4">
        <f t="shared" si="5"/>
        <v>689.32999999999993</v>
      </c>
      <c r="G129" s="4">
        <f t="shared" si="2"/>
        <v>2055.63</v>
      </c>
    </row>
    <row r="130" spans="1:7" ht="16.5" thickBot="1" x14ac:dyDescent="0.3">
      <c r="A130" s="3" t="s">
        <v>19</v>
      </c>
      <c r="B130" s="4">
        <f t="shared" si="3"/>
        <v>95.199999999999989</v>
      </c>
      <c r="C130" s="4">
        <f t="shared" si="3"/>
        <v>237.55</v>
      </c>
      <c r="D130" s="4">
        <f t="shared" si="5"/>
        <v>426.75</v>
      </c>
      <c r="E130" s="4">
        <f t="shared" si="5"/>
        <v>609.5</v>
      </c>
      <c r="F130" s="4">
        <f t="shared" si="5"/>
        <v>698</v>
      </c>
      <c r="G130" s="4">
        <f t="shared" si="2"/>
        <v>2067</v>
      </c>
    </row>
    <row r="131" spans="1:7" ht="16.5" thickBot="1" x14ac:dyDescent="0.3">
      <c r="A131" s="3" t="s">
        <v>20</v>
      </c>
      <c r="B131" s="4">
        <f t="shared" si="3"/>
        <v>96.7</v>
      </c>
      <c r="C131" s="4">
        <f t="shared" si="3"/>
        <v>237.25</v>
      </c>
      <c r="D131" s="4">
        <f t="shared" si="5"/>
        <v>426.25</v>
      </c>
      <c r="E131" s="4">
        <f t="shared" si="5"/>
        <v>608</v>
      </c>
      <c r="F131" s="4">
        <f t="shared" si="5"/>
        <v>694</v>
      </c>
      <c r="G131" s="4">
        <f t="shared" si="2"/>
        <v>2062.1999999999998</v>
      </c>
    </row>
    <row r="132" spans="1:7" ht="16.5" thickBot="1" x14ac:dyDescent="0.3">
      <c r="A132" s="3" t="s">
        <v>21</v>
      </c>
      <c r="B132" s="4">
        <f t="shared" si="3"/>
        <v>90.8</v>
      </c>
      <c r="C132" s="4">
        <f t="shared" si="3"/>
        <v>260.51</v>
      </c>
      <c r="D132" s="4">
        <f>E16-D16</f>
        <v>417.46999999999997</v>
      </c>
      <c r="E132" s="4">
        <f>F16-E16</f>
        <v>583.43000000000006</v>
      </c>
      <c r="F132" s="4">
        <f>G16-F16</f>
        <v>673.94</v>
      </c>
      <c r="G132" s="4">
        <f t="shared" si="2"/>
        <v>2026.15</v>
      </c>
    </row>
    <row r="133" spans="1:7" ht="16.5" thickBot="1" x14ac:dyDescent="0.3">
      <c r="A133" s="3" t="s">
        <v>22</v>
      </c>
      <c r="B133" s="4">
        <f t="shared" si="3"/>
        <v>89.4</v>
      </c>
      <c r="C133" s="4">
        <f t="shared" si="3"/>
        <v>264.05</v>
      </c>
      <c r="D133" s="4">
        <f t="shared" ref="D133:F137" si="6">E17-D17</f>
        <v>417.25</v>
      </c>
      <c r="E133" s="4">
        <f t="shared" si="6"/>
        <v>586</v>
      </c>
      <c r="F133" s="4">
        <f t="shared" si="6"/>
        <v>646</v>
      </c>
      <c r="G133" s="4">
        <f t="shared" si="2"/>
        <v>2002.7</v>
      </c>
    </row>
    <row r="134" spans="1:7" ht="16.5" thickBot="1" x14ac:dyDescent="0.3">
      <c r="A134" s="3" t="s">
        <v>23</v>
      </c>
      <c r="B134" s="4">
        <f t="shared" si="3"/>
        <v>90.1</v>
      </c>
      <c r="C134" s="4">
        <f t="shared" si="3"/>
        <v>263</v>
      </c>
      <c r="D134" s="4">
        <f t="shared" si="6"/>
        <v>418.84000000000003</v>
      </c>
      <c r="E134" s="4">
        <f t="shared" si="6"/>
        <v>580.95000000000005</v>
      </c>
      <c r="F134" s="4">
        <f t="shared" si="6"/>
        <v>674.31999999999994</v>
      </c>
      <c r="G134" s="4">
        <f t="shared" si="2"/>
        <v>2027.21</v>
      </c>
    </row>
    <row r="135" spans="1:7" ht="16.5" thickBot="1" x14ac:dyDescent="0.3">
      <c r="A135" s="3" t="s">
        <v>24</v>
      </c>
      <c r="B135" s="4">
        <f t="shared" si="3"/>
        <v>88</v>
      </c>
      <c r="C135" s="4">
        <f t="shared" si="3"/>
        <v>262.10000000000002</v>
      </c>
      <c r="D135" s="4">
        <f t="shared" si="6"/>
        <v>421.84000000000003</v>
      </c>
      <c r="E135" s="4">
        <f t="shared" si="6"/>
        <v>585.79</v>
      </c>
      <c r="F135" s="4">
        <f t="shared" si="6"/>
        <v>650</v>
      </c>
      <c r="G135" s="4">
        <f t="shared" si="2"/>
        <v>2007.73</v>
      </c>
    </row>
    <row r="136" spans="1:7" ht="16.5" thickBot="1" x14ac:dyDescent="0.3">
      <c r="A136" s="3" t="s">
        <v>25</v>
      </c>
      <c r="B136" s="4">
        <f t="shared" si="3"/>
        <v>89.3</v>
      </c>
      <c r="C136" s="4">
        <f t="shared" si="3"/>
        <v>260.95</v>
      </c>
      <c r="D136" s="4">
        <f t="shared" si="6"/>
        <v>420</v>
      </c>
      <c r="E136" s="4">
        <f t="shared" si="6"/>
        <v>587.75</v>
      </c>
      <c r="F136" s="4">
        <f>G20-F20</f>
        <v>671</v>
      </c>
      <c r="G136" s="4">
        <f t="shared" si="2"/>
        <v>2029</v>
      </c>
    </row>
    <row r="137" spans="1:7" ht="16.5" thickBot="1" x14ac:dyDescent="0.3">
      <c r="A137" s="3" t="s">
        <v>26</v>
      </c>
      <c r="B137" s="4">
        <f t="shared" si="3"/>
        <v>88.7</v>
      </c>
      <c r="C137" s="4">
        <f t="shared" si="3"/>
        <v>265.13</v>
      </c>
      <c r="D137" s="4">
        <f t="shared" si="6"/>
        <v>415.83</v>
      </c>
      <c r="E137" s="4">
        <f t="shared" si="6"/>
        <v>586.22000000000014</v>
      </c>
      <c r="F137" s="4">
        <f t="shared" si="6"/>
        <v>660.44999999999982</v>
      </c>
      <c r="G137" s="4">
        <f t="shared" si="2"/>
        <v>2016.33</v>
      </c>
    </row>
    <row r="138" spans="1:7" ht="16.5" thickBot="1" x14ac:dyDescent="0.3">
      <c r="A138" s="3" t="s">
        <v>27</v>
      </c>
      <c r="B138" s="4">
        <f t="shared" si="3"/>
        <v>90.8</v>
      </c>
      <c r="C138" s="4">
        <f t="shared" si="3"/>
        <v>240.4</v>
      </c>
      <c r="D138" s="4">
        <f>E22-D22</f>
        <v>436.5</v>
      </c>
      <c r="E138" s="4">
        <f>F22-E22</f>
        <v>573.5</v>
      </c>
      <c r="F138" s="4">
        <f>G22-F22</f>
        <v>610</v>
      </c>
      <c r="G138" s="4">
        <f t="shared" si="2"/>
        <v>1951.2</v>
      </c>
    </row>
    <row r="139" spans="1:7" ht="16.5" thickBot="1" x14ac:dyDescent="0.3">
      <c r="A139" s="3" t="s">
        <v>28</v>
      </c>
      <c r="B139" s="4">
        <f t="shared" si="3"/>
        <v>92.199999999999989</v>
      </c>
      <c r="C139" s="4">
        <f t="shared" si="3"/>
        <v>241.3</v>
      </c>
      <c r="D139" s="4">
        <f t="shared" ref="D139:F143" si="7">E23-D23</f>
        <v>434.5</v>
      </c>
      <c r="E139" s="4">
        <f t="shared" si="7"/>
        <v>572</v>
      </c>
      <c r="F139" s="4">
        <f t="shared" si="7"/>
        <v>605</v>
      </c>
      <c r="G139" s="4">
        <f t="shared" si="2"/>
        <v>1945</v>
      </c>
    </row>
    <row r="140" spans="1:7" ht="16.5" thickBot="1" x14ac:dyDescent="0.3">
      <c r="A140" s="3" t="s">
        <v>29</v>
      </c>
      <c r="B140" s="4">
        <f t="shared" si="3"/>
        <v>92</v>
      </c>
      <c r="C140" s="4">
        <f t="shared" si="3"/>
        <v>239.77999999999997</v>
      </c>
      <c r="D140" s="4">
        <f t="shared" si="7"/>
        <v>437.27</v>
      </c>
      <c r="E140" s="4">
        <f t="shared" si="7"/>
        <v>572.63000000000011</v>
      </c>
      <c r="F140" s="4">
        <f t="shared" si="7"/>
        <v>601.52</v>
      </c>
      <c r="G140" s="4">
        <f t="shared" si="2"/>
        <v>1943.2</v>
      </c>
    </row>
    <row r="141" spans="1:7" ht="16.5" thickBot="1" x14ac:dyDescent="0.3">
      <c r="A141" s="3" t="s">
        <v>30</v>
      </c>
      <c r="B141" s="4">
        <f t="shared" ref="B141:C160" si="8">C25-B25</f>
        <v>91.850000000000009</v>
      </c>
      <c r="C141" s="4">
        <f t="shared" si="8"/>
        <v>239.47999999999996</v>
      </c>
      <c r="D141" s="4">
        <f t="shared" si="7"/>
        <v>437</v>
      </c>
      <c r="E141" s="4">
        <f t="shared" si="7"/>
        <v>573.53</v>
      </c>
      <c r="F141" s="4">
        <f t="shared" si="7"/>
        <v>610.69000000000005</v>
      </c>
      <c r="G141" s="4">
        <f t="shared" si="2"/>
        <v>1952.55</v>
      </c>
    </row>
    <row r="142" spans="1:7" ht="16.5" thickBot="1" x14ac:dyDescent="0.3">
      <c r="A142" s="3" t="s">
        <v>31</v>
      </c>
      <c r="B142" s="4">
        <f t="shared" si="8"/>
        <v>92.5</v>
      </c>
      <c r="C142" s="4">
        <f t="shared" si="8"/>
        <v>240.25</v>
      </c>
      <c r="D142" s="4">
        <f t="shared" si="7"/>
        <v>436</v>
      </c>
      <c r="E142" s="4">
        <f t="shared" si="7"/>
        <v>571.25</v>
      </c>
      <c r="F142" s="4">
        <f t="shared" si="7"/>
        <v>611</v>
      </c>
      <c r="G142" s="4">
        <f t="shared" si="2"/>
        <v>1951</v>
      </c>
    </row>
    <row r="143" spans="1:7" ht="16.5" thickBot="1" x14ac:dyDescent="0.3">
      <c r="A143" s="3" t="s">
        <v>32</v>
      </c>
      <c r="B143" s="4">
        <f t="shared" si="8"/>
        <v>92.4</v>
      </c>
      <c r="C143" s="4">
        <f t="shared" si="8"/>
        <v>240.6</v>
      </c>
      <c r="D143" s="4">
        <f t="shared" si="7"/>
        <v>435.25</v>
      </c>
      <c r="E143" s="4">
        <f t="shared" si="7"/>
        <v>571.75</v>
      </c>
      <c r="F143" s="4">
        <f t="shared" si="7"/>
        <v>613</v>
      </c>
      <c r="G143" s="4">
        <f t="shared" si="2"/>
        <v>1953</v>
      </c>
    </row>
    <row r="144" spans="1:7" ht="16.5" thickBot="1" x14ac:dyDescent="0.3">
      <c r="A144" s="3" t="s">
        <v>33</v>
      </c>
      <c r="B144" s="4">
        <f t="shared" si="8"/>
        <v>94</v>
      </c>
      <c r="C144" s="4">
        <f t="shared" si="8"/>
        <v>238.75</v>
      </c>
      <c r="D144" s="4">
        <f>E28-D28</f>
        <v>436</v>
      </c>
      <c r="E144" s="4">
        <f>F28-E28</f>
        <v>581.25</v>
      </c>
      <c r="F144" s="4">
        <f>G28-F28</f>
        <v>667</v>
      </c>
      <c r="G144" s="4">
        <f t="shared" si="2"/>
        <v>2017</v>
      </c>
    </row>
    <row r="145" spans="1:7" ht="16.5" thickBot="1" x14ac:dyDescent="0.3">
      <c r="A145" s="3" t="s">
        <v>34</v>
      </c>
      <c r="B145" s="4">
        <f t="shared" si="8"/>
        <v>95.199999999999989</v>
      </c>
      <c r="C145" s="4">
        <f t="shared" si="8"/>
        <v>236.07999999999998</v>
      </c>
      <c r="D145" s="4">
        <f t="shared" ref="D145:F149" si="9">E29-D29</f>
        <v>438.43000000000006</v>
      </c>
      <c r="E145" s="4">
        <f t="shared" si="9"/>
        <v>580.14999999999986</v>
      </c>
      <c r="F145" s="4">
        <f t="shared" si="9"/>
        <v>665.21000000000026</v>
      </c>
      <c r="G145" s="4">
        <f t="shared" si="2"/>
        <v>2015.0700000000002</v>
      </c>
    </row>
    <row r="146" spans="1:7" ht="16.5" thickBot="1" x14ac:dyDescent="0.3">
      <c r="A146" s="3" t="s">
        <v>35</v>
      </c>
      <c r="B146" s="4">
        <f t="shared" si="8"/>
        <v>94.899999999999991</v>
      </c>
      <c r="C146" s="4">
        <f t="shared" si="8"/>
        <v>236.65</v>
      </c>
      <c r="D146" s="4">
        <f t="shared" si="9"/>
        <v>437.5</v>
      </c>
      <c r="E146" s="4">
        <f t="shared" si="9"/>
        <v>580.25</v>
      </c>
      <c r="F146" s="4">
        <f t="shared" si="9"/>
        <v>663.56</v>
      </c>
      <c r="G146" s="4">
        <f t="shared" si="2"/>
        <v>2012.86</v>
      </c>
    </row>
    <row r="147" spans="1:7" ht="16.5" thickBot="1" x14ac:dyDescent="0.3">
      <c r="A147" s="3" t="s">
        <v>36</v>
      </c>
      <c r="B147" s="4">
        <f t="shared" si="8"/>
        <v>94.2</v>
      </c>
      <c r="C147" s="4">
        <f t="shared" si="8"/>
        <v>236.78</v>
      </c>
      <c r="D147" s="4">
        <f t="shared" si="9"/>
        <v>438.04</v>
      </c>
      <c r="E147" s="4">
        <f t="shared" si="9"/>
        <v>580.5</v>
      </c>
      <c r="F147" s="4">
        <f t="shared" si="9"/>
        <v>668.78</v>
      </c>
      <c r="G147" s="4">
        <f t="shared" si="2"/>
        <v>2018.3</v>
      </c>
    </row>
    <row r="148" spans="1:7" ht="16.5" thickBot="1" x14ac:dyDescent="0.3">
      <c r="A148" s="3" t="s">
        <v>37</v>
      </c>
      <c r="B148" s="4">
        <f t="shared" si="8"/>
        <v>94.5</v>
      </c>
      <c r="C148" s="4">
        <f t="shared" si="8"/>
        <v>236.82999999999998</v>
      </c>
      <c r="D148" s="4">
        <f t="shared" si="9"/>
        <v>439.00000000000006</v>
      </c>
      <c r="E148" s="4">
        <f t="shared" si="9"/>
        <v>579.89</v>
      </c>
      <c r="F148" s="4">
        <f t="shared" si="9"/>
        <v>666.55</v>
      </c>
      <c r="G148" s="4">
        <f t="shared" si="2"/>
        <v>2016.77</v>
      </c>
    </row>
    <row r="149" spans="1:7" ht="16.5" thickBot="1" x14ac:dyDescent="0.3">
      <c r="A149" s="3" t="s">
        <v>38</v>
      </c>
      <c r="B149" s="4">
        <f t="shared" si="8"/>
        <v>94</v>
      </c>
      <c r="C149" s="4">
        <f t="shared" si="8"/>
        <v>237.75</v>
      </c>
      <c r="D149" s="4">
        <f t="shared" si="9"/>
        <v>439.25</v>
      </c>
      <c r="E149" s="4">
        <f t="shared" si="9"/>
        <v>580</v>
      </c>
      <c r="F149" s="4">
        <f t="shared" si="9"/>
        <v>668</v>
      </c>
      <c r="G149" s="4">
        <f t="shared" si="2"/>
        <v>2019</v>
      </c>
    </row>
    <row r="150" spans="1:7" ht="16.5" thickBot="1" x14ac:dyDescent="0.3">
      <c r="A150" s="3" t="s">
        <v>39</v>
      </c>
      <c r="B150" s="4">
        <f t="shared" si="8"/>
        <v>93.9</v>
      </c>
      <c r="C150" s="4">
        <f t="shared" si="8"/>
        <v>249.96</v>
      </c>
      <c r="D150" s="4">
        <f>E34-D34</f>
        <v>462.37</v>
      </c>
      <c r="E150" s="4">
        <f>F34-E34</f>
        <v>588.95000000000005</v>
      </c>
      <c r="F150" s="4">
        <f>G34-F34</f>
        <v>669.47</v>
      </c>
      <c r="G150" s="4">
        <f t="shared" si="2"/>
        <v>2064.65</v>
      </c>
    </row>
    <row r="151" spans="1:7" ht="16.5" thickBot="1" x14ac:dyDescent="0.3">
      <c r="A151" s="3" t="s">
        <v>40</v>
      </c>
      <c r="B151" s="4">
        <f t="shared" si="8"/>
        <v>94.1</v>
      </c>
      <c r="C151" s="4">
        <f t="shared" si="8"/>
        <v>250.37000000000003</v>
      </c>
      <c r="D151" s="4">
        <f t="shared" ref="D151:F155" si="10">E35-D35</f>
        <v>461.53</v>
      </c>
      <c r="E151" s="4">
        <f t="shared" si="10"/>
        <v>590.8900000000001</v>
      </c>
      <c r="F151" s="4">
        <f t="shared" si="10"/>
        <v>669.31999999999994</v>
      </c>
      <c r="G151" s="4">
        <f t="shared" si="2"/>
        <v>2066.21</v>
      </c>
    </row>
    <row r="152" spans="1:7" ht="16.5" thickBot="1" x14ac:dyDescent="0.3">
      <c r="A152" s="3" t="s">
        <v>41</v>
      </c>
      <c r="B152" s="4">
        <f t="shared" si="8"/>
        <v>94.5</v>
      </c>
      <c r="C152" s="4">
        <f t="shared" si="8"/>
        <v>250.9</v>
      </c>
      <c r="D152" s="4">
        <f t="shared" si="10"/>
        <v>461.25</v>
      </c>
      <c r="E152" s="4">
        <f t="shared" si="10"/>
        <v>590.25</v>
      </c>
      <c r="F152" s="4">
        <f t="shared" si="10"/>
        <v>675</v>
      </c>
      <c r="G152" s="4">
        <f t="shared" ref="G152:G173" si="11">SUM(B152:F152)</f>
        <v>2071.9</v>
      </c>
    </row>
    <row r="153" spans="1:7" ht="16.5" thickBot="1" x14ac:dyDescent="0.3">
      <c r="A153" s="3" t="s">
        <v>42</v>
      </c>
      <c r="B153" s="4">
        <f t="shared" si="8"/>
        <v>93.2</v>
      </c>
      <c r="C153" s="4">
        <f t="shared" si="8"/>
        <v>251.64999999999998</v>
      </c>
      <c r="D153" s="4">
        <f t="shared" si="10"/>
        <v>460.15999999999997</v>
      </c>
      <c r="E153" s="4">
        <f t="shared" si="10"/>
        <v>590.63000000000011</v>
      </c>
      <c r="F153" s="4">
        <f t="shared" si="10"/>
        <v>675.52999999999975</v>
      </c>
      <c r="G153" s="4">
        <f t="shared" si="11"/>
        <v>2071.17</v>
      </c>
    </row>
    <row r="154" spans="1:7" ht="16.5" thickBot="1" x14ac:dyDescent="0.3">
      <c r="A154" s="3" t="s">
        <v>43</v>
      </c>
      <c r="B154" s="4">
        <f t="shared" si="8"/>
        <v>94.5</v>
      </c>
      <c r="C154" s="4">
        <f t="shared" si="8"/>
        <v>249.86</v>
      </c>
      <c r="D154" s="4">
        <f t="shared" si="10"/>
        <v>460.48</v>
      </c>
      <c r="E154" s="4">
        <f t="shared" si="10"/>
        <v>590.46999999999991</v>
      </c>
      <c r="F154" s="4">
        <f t="shared" si="10"/>
        <v>676.15999999999985</v>
      </c>
      <c r="G154" s="4">
        <f t="shared" si="11"/>
        <v>2071.4699999999998</v>
      </c>
    </row>
    <row r="155" spans="1:7" ht="16.5" thickBot="1" x14ac:dyDescent="0.3">
      <c r="A155" s="3" t="s">
        <v>44</v>
      </c>
      <c r="B155" s="4">
        <f t="shared" si="8"/>
        <v>94</v>
      </c>
      <c r="C155" s="4">
        <f t="shared" si="8"/>
        <v>251.45000000000002</v>
      </c>
      <c r="D155" s="4">
        <f t="shared" si="10"/>
        <v>459.49999999999994</v>
      </c>
      <c r="E155" s="4">
        <f t="shared" si="10"/>
        <v>588.55999999999995</v>
      </c>
      <c r="F155" s="4">
        <f t="shared" si="10"/>
        <v>672.33000000000015</v>
      </c>
      <c r="G155" s="4">
        <f t="shared" si="11"/>
        <v>2065.84</v>
      </c>
    </row>
    <row r="156" spans="1:7" ht="16.5" thickBot="1" x14ac:dyDescent="0.3">
      <c r="A156" s="3" t="s">
        <v>45</v>
      </c>
      <c r="B156" s="4">
        <f t="shared" si="8"/>
        <v>94.9</v>
      </c>
      <c r="C156" s="4">
        <f t="shared" si="8"/>
        <v>245.04</v>
      </c>
      <c r="D156" s="4">
        <f>E40-D40</f>
        <v>442.73999999999995</v>
      </c>
      <c r="E156" s="4">
        <f>F40-E40</f>
        <v>601.41999999999996</v>
      </c>
      <c r="F156" s="4">
        <f>G40-F40</f>
        <v>581.84000000000015</v>
      </c>
      <c r="G156" s="4">
        <f t="shared" si="11"/>
        <v>1965.94</v>
      </c>
    </row>
    <row r="157" spans="1:7" ht="16.5" thickBot="1" x14ac:dyDescent="0.3">
      <c r="A157" s="3" t="s">
        <v>46</v>
      </c>
      <c r="B157" s="4">
        <f t="shared" si="8"/>
        <v>95.100000000000009</v>
      </c>
      <c r="C157" s="4">
        <f t="shared" si="8"/>
        <v>244.88</v>
      </c>
      <c r="D157" s="4">
        <f t="shared" ref="D157:F161" si="12">E41-D41</f>
        <v>443.47999999999996</v>
      </c>
      <c r="E157" s="4">
        <f t="shared" si="12"/>
        <v>601.61</v>
      </c>
      <c r="F157" s="4">
        <f t="shared" si="12"/>
        <v>579.11000000000013</v>
      </c>
      <c r="G157" s="4">
        <f t="shared" si="11"/>
        <v>1964.1800000000003</v>
      </c>
    </row>
    <row r="158" spans="1:7" ht="16.5" thickBot="1" x14ac:dyDescent="0.3">
      <c r="A158" s="3" t="s">
        <v>47</v>
      </c>
      <c r="B158" s="4">
        <f t="shared" si="8"/>
        <v>95.9</v>
      </c>
      <c r="C158" s="4">
        <f t="shared" si="8"/>
        <v>243.57000000000002</v>
      </c>
      <c r="D158" s="4">
        <f t="shared" si="12"/>
        <v>444.37</v>
      </c>
      <c r="E158" s="4">
        <f t="shared" si="12"/>
        <v>599.20999999999992</v>
      </c>
      <c r="F158" s="4">
        <f t="shared" si="12"/>
        <v>581.16000000000008</v>
      </c>
      <c r="G158" s="4">
        <f t="shared" si="11"/>
        <v>1964.21</v>
      </c>
    </row>
    <row r="159" spans="1:7" ht="16.5" thickBot="1" x14ac:dyDescent="0.3">
      <c r="A159" s="3" t="s">
        <v>48</v>
      </c>
      <c r="B159" s="4">
        <f t="shared" si="8"/>
        <v>95.1</v>
      </c>
      <c r="C159" s="4">
        <f t="shared" si="8"/>
        <v>244.15</v>
      </c>
      <c r="D159" s="4">
        <f t="shared" si="12"/>
        <v>444</v>
      </c>
      <c r="E159" s="4">
        <f t="shared" si="12"/>
        <v>600.25</v>
      </c>
      <c r="F159" s="4">
        <f t="shared" si="12"/>
        <v>582</v>
      </c>
      <c r="G159" s="4">
        <f t="shared" si="11"/>
        <v>1965.5</v>
      </c>
    </row>
    <row r="160" spans="1:7" ht="16.5" thickBot="1" x14ac:dyDescent="0.3">
      <c r="A160" s="3" t="s">
        <v>49</v>
      </c>
      <c r="B160" s="4">
        <f t="shared" si="8"/>
        <v>94.399999999999991</v>
      </c>
      <c r="C160" s="4">
        <f t="shared" si="8"/>
        <v>246.11</v>
      </c>
      <c r="D160" s="4">
        <f t="shared" si="12"/>
        <v>442.79</v>
      </c>
      <c r="E160" s="4">
        <f t="shared" si="12"/>
        <v>600.41999999999996</v>
      </c>
      <c r="F160" s="4">
        <f t="shared" si="12"/>
        <v>579.63000000000011</v>
      </c>
      <c r="G160" s="4">
        <f t="shared" si="11"/>
        <v>1963.35</v>
      </c>
    </row>
    <row r="161" spans="1:7" ht="16.5" thickBot="1" x14ac:dyDescent="0.3">
      <c r="A161" s="3" t="s">
        <v>50</v>
      </c>
      <c r="B161" s="4">
        <f t="shared" ref="B161:C173" si="13">C45-B45</f>
        <v>95.000000000000014</v>
      </c>
      <c r="C161" s="4">
        <f t="shared" si="13"/>
        <v>244.82999999999998</v>
      </c>
      <c r="D161" s="4">
        <f t="shared" si="12"/>
        <v>444</v>
      </c>
      <c r="E161" s="4">
        <f t="shared" si="12"/>
        <v>599.5200000000001</v>
      </c>
      <c r="F161" s="4">
        <f t="shared" si="12"/>
        <v>580.1099999999999</v>
      </c>
      <c r="G161" s="4">
        <f t="shared" si="11"/>
        <v>1963.4599999999998</v>
      </c>
    </row>
    <row r="162" spans="1:7" ht="16.5" thickBot="1" x14ac:dyDescent="0.3">
      <c r="A162" s="3" t="s">
        <v>51</v>
      </c>
      <c r="B162" s="4">
        <f t="shared" si="13"/>
        <v>91.3</v>
      </c>
      <c r="C162" s="4">
        <f t="shared" si="13"/>
        <v>246.77999999999997</v>
      </c>
      <c r="D162" s="4">
        <f>E46-D46</f>
        <v>441</v>
      </c>
      <c r="E162" s="4">
        <f>F46-E46</f>
        <v>590.53</v>
      </c>
      <c r="F162" s="4">
        <f>G46-F46</f>
        <v>661.11000000000013</v>
      </c>
      <c r="G162" s="4">
        <f t="shared" si="11"/>
        <v>2030.72</v>
      </c>
    </row>
    <row r="163" spans="1:7" ht="16.5" thickBot="1" x14ac:dyDescent="0.3">
      <c r="A163" s="3" t="s">
        <v>52</v>
      </c>
      <c r="B163" s="4">
        <f t="shared" si="13"/>
        <v>90.999999999999986</v>
      </c>
      <c r="C163" s="4">
        <f t="shared" si="13"/>
        <v>248.05</v>
      </c>
      <c r="D163" s="4">
        <f t="shared" ref="D163:F167" si="14">E47-D47</f>
        <v>439.5</v>
      </c>
      <c r="E163" s="4">
        <f t="shared" si="14"/>
        <v>590.75</v>
      </c>
      <c r="F163" s="4">
        <f t="shared" si="14"/>
        <v>668</v>
      </c>
      <c r="G163" s="4">
        <f t="shared" si="11"/>
        <v>2037.3</v>
      </c>
    </row>
    <row r="164" spans="1:7" ht="16.5" thickBot="1" x14ac:dyDescent="0.3">
      <c r="A164" s="3" t="s">
        <v>53</v>
      </c>
      <c r="B164" s="4">
        <f t="shared" si="13"/>
        <v>90.3</v>
      </c>
      <c r="C164" s="4">
        <f t="shared" si="13"/>
        <v>248.10999999999999</v>
      </c>
      <c r="D164" s="4">
        <f t="shared" si="14"/>
        <v>440.84</v>
      </c>
      <c r="E164" s="4">
        <f t="shared" si="14"/>
        <v>590.21</v>
      </c>
      <c r="F164" s="4">
        <f t="shared" si="14"/>
        <v>644.31000000000017</v>
      </c>
      <c r="G164" s="4">
        <f t="shared" si="11"/>
        <v>2013.7700000000002</v>
      </c>
    </row>
    <row r="165" spans="1:7" ht="16.5" thickBot="1" x14ac:dyDescent="0.3">
      <c r="A165" s="3" t="s">
        <v>54</v>
      </c>
      <c r="B165" s="4">
        <f t="shared" si="13"/>
        <v>92</v>
      </c>
      <c r="C165" s="4">
        <f t="shared" si="13"/>
        <v>246.76</v>
      </c>
      <c r="D165" s="4">
        <f t="shared" si="14"/>
        <v>441.52</v>
      </c>
      <c r="E165" s="4">
        <f t="shared" si="14"/>
        <v>588.37000000000012</v>
      </c>
      <c r="F165" s="4">
        <f t="shared" si="14"/>
        <v>641.20999999999981</v>
      </c>
      <c r="G165" s="4">
        <f t="shared" si="11"/>
        <v>2009.86</v>
      </c>
    </row>
    <row r="166" spans="1:7" ht="16.5" thickBot="1" x14ac:dyDescent="0.3">
      <c r="A166" s="3" t="s">
        <v>55</v>
      </c>
      <c r="B166" s="4">
        <f t="shared" si="13"/>
        <v>91.199999999999989</v>
      </c>
      <c r="C166" s="4">
        <f t="shared" si="13"/>
        <v>246.8</v>
      </c>
      <c r="D166" s="4">
        <f t="shared" si="14"/>
        <v>440</v>
      </c>
      <c r="E166" s="4">
        <f t="shared" si="14"/>
        <v>590.5</v>
      </c>
      <c r="F166" s="4">
        <f t="shared" si="14"/>
        <v>659</v>
      </c>
      <c r="G166" s="4">
        <f t="shared" si="11"/>
        <v>2027.5</v>
      </c>
    </row>
    <row r="167" spans="1:7" ht="16.5" thickBot="1" x14ac:dyDescent="0.3">
      <c r="A167" s="3" t="s">
        <v>56</v>
      </c>
      <c r="B167" s="4">
        <f t="shared" si="13"/>
        <v>91.8</v>
      </c>
      <c r="C167" s="4">
        <f t="shared" si="13"/>
        <v>246.03</v>
      </c>
      <c r="D167" s="4">
        <f t="shared" si="14"/>
        <v>440</v>
      </c>
      <c r="E167" s="4">
        <f t="shared" si="14"/>
        <v>591.20999999999992</v>
      </c>
      <c r="F167" s="4">
        <f t="shared" si="14"/>
        <v>640.52</v>
      </c>
      <c r="G167" s="4">
        <f t="shared" si="11"/>
        <v>2009.56</v>
      </c>
    </row>
    <row r="168" spans="1:7" ht="16.5" thickBot="1" x14ac:dyDescent="0.3">
      <c r="A168" s="3" t="s">
        <v>57</v>
      </c>
      <c r="B168" s="4">
        <f t="shared" si="13"/>
        <v>89.7</v>
      </c>
      <c r="C168" s="4">
        <f t="shared" si="13"/>
        <v>244.45</v>
      </c>
      <c r="D168" s="4">
        <f>E52-D52</f>
        <v>445.35</v>
      </c>
      <c r="E168" s="4">
        <f>F52-E52</f>
        <v>585.94000000000005</v>
      </c>
      <c r="F168" s="4">
        <f>G52-F52</f>
        <v>593.88999999999987</v>
      </c>
      <c r="G168" s="4">
        <f t="shared" si="11"/>
        <v>1959.33</v>
      </c>
    </row>
    <row r="169" spans="1:7" ht="16.5" thickBot="1" x14ac:dyDescent="0.3">
      <c r="A169" s="3" t="s">
        <v>58</v>
      </c>
      <c r="B169" s="4">
        <f t="shared" si="13"/>
        <v>88.7</v>
      </c>
      <c r="C169" s="4">
        <f t="shared" si="13"/>
        <v>245.05</v>
      </c>
      <c r="D169" s="4">
        <f t="shared" ref="D169:F173" si="15">E53-D53</f>
        <v>446.5</v>
      </c>
      <c r="E169" s="4">
        <f t="shared" si="15"/>
        <v>583.75</v>
      </c>
      <c r="F169" s="4">
        <f t="shared" si="15"/>
        <v>597.40000000000009</v>
      </c>
      <c r="G169" s="4">
        <f t="shared" si="11"/>
        <v>1961.4</v>
      </c>
    </row>
    <row r="170" spans="1:7" ht="16.5" thickBot="1" x14ac:dyDescent="0.3">
      <c r="A170" s="3" t="s">
        <v>59</v>
      </c>
      <c r="B170" s="4">
        <f t="shared" si="13"/>
        <v>88.7</v>
      </c>
      <c r="C170" s="4">
        <f t="shared" si="13"/>
        <v>246.07999999999998</v>
      </c>
      <c r="D170" s="4">
        <f t="shared" si="15"/>
        <v>445.32000000000005</v>
      </c>
      <c r="E170" s="4">
        <f t="shared" si="15"/>
        <v>585.11</v>
      </c>
      <c r="F170" s="4">
        <f t="shared" si="15"/>
        <v>595.3599999999999</v>
      </c>
      <c r="G170" s="4">
        <f t="shared" si="11"/>
        <v>1960.57</v>
      </c>
    </row>
    <row r="171" spans="1:7" ht="16.5" thickBot="1" x14ac:dyDescent="0.3">
      <c r="A171" s="3" t="s">
        <v>60</v>
      </c>
      <c r="B171" s="4">
        <f t="shared" si="13"/>
        <v>89.3</v>
      </c>
      <c r="C171" s="4">
        <f t="shared" si="13"/>
        <v>245.7</v>
      </c>
      <c r="D171" s="4">
        <f t="shared" si="15"/>
        <v>445.25</v>
      </c>
      <c r="E171" s="4">
        <f t="shared" si="15"/>
        <v>583.75</v>
      </c>
      <c r="F171" s="4">
        <f t="shared" si="15"/>
        <v>597.29999999999995</v>
      </c>
      <c r="G171" s="4">
        <f t="shared" si="11"/>
        <v>1961.3</v>
      </c>
    </row>
    <row r="172" spans="1:7" ht="16.5" thickBot="1" x14ac:dyDescent="0.3">
      <c r="A172" s="3" t="s">
        <v>61</v>
      </c>
      <c r="B172" s="4">
        <f t="shared" si="13"/>
        <v>88.6</v>
      </c>
      <c r="C172" s="4">
        <f t="shared" si="13"/>
        <v>245.75</v>
      </c>
      <c r="D172" s="4">
        <f t="shared" si="15"/>
        <v>446.5</v>
      </c>
      <c r="E172" s="4">
        <f t="shared" si="15"/>
        <v>585.25</v>
      </c>
      <c r="F172" s="4">
        <f t="shared" si="15"/>
        <v>595.79999999999995</v>
      </c>
      <c r="G172" s="4">
        <f t="shared" si="11"/>
        <v>1961.8999999999999</v>
      </c>
    </row>
    <row r="173" spans="1:7" ht="16.5" thickBot="1" x14ac:dyDescent="0.3">
      <c r="A173" s="3" t="s">
        <v>62</v>
      </c>
      <c r="B173" s="4">
        <f t="shared" si="13"/>
        <v>89</v>
      </c>
      <c r="C173" s="4">
        <f t="shared" si="13"/>
        <v>245.5</v>
      </c>
      <c r="D173" s="4">
        <f t="shared" si="15"/>
        <v>446</v>
      </c>
      <c r="E173" s="4">
        <f t="shared" si="15"/>
        <v>585.76</v>
      </c>
      <c r="F173" s="4">
        <f t="shared" si="15"/>
        <v>593.79</v>
      </c>
      <c r="G173" s="4">
        <f t="shared" si="11"/>
        <v>1960.05</v>
      </c>
    </row>
    <row r="176" spans="1:7" ht="15.75" thickBot="1" x14ac:dyDescent="0.3">
      <c r="A176" t="s">
        <v>68</v>
      </c>
    </row>
    <row r="177" spans="1:7" ht="48" thickBot="1" x14ac:dyDescent="0.3">
      <c r="A177" s="5" t="s">
        <v>64</v>
      </c>
      <c r="B177" s="6" t="s">
        <v>3</v>
      </c>
      <c r="C177" s="6" t="s">
        <v>65</v>
      </c>
      <c r="D177" s="6" t="s">
        <v>5</v>
      </c>
      <c r="E177" s="6" t="s">
        <v>6</v>
      </c>
      <c r="F177" s="6" t="s">
        <v>7</v>
      </c>
      <c r="G177" s="6" t="s">
        <v>66</v>
      </c>
    </row>
    <row r="178" spans="1:7" ht="16.5" thickBot="1" x14ac:dyDescent="0.3">
      <c r="A178" s="3" t="s">
        <v>9</v>
      </c>
      <c r="B178" s="9">
        <v>1.56</v>
      </c>
      <c r="C178" s="9">
        <v>1.26</v>
      </c>
      <c r="D178" s="9">
        <v>1.28</v>
      </c>
      <c r="E178" s="9">
        <v>1.55</v>
      </c>
      <c r="F178" s="9">
        <v>1.57</v>
      </c>
      <c r="G178" s="9">
        <v>1.46</v>
      </c>
    </row>
    <row r="179" spans="1:7" ht="16.5" thickBot="1" x14ac:dyDescent="0.3">
      <c r="A179" s="3" t="s">
        <v>10</v>
      </c>
      <c r="B179" s="9">
        <v>1.55</v>
      </c>
      <c r="C179" s="9">
        <v>1.27</v>
      </c>
      <c r="D179" s="9">
        <v>1.28</v>
      </c>
      <c r="E179" s="9">
        <v>1.55</v>
      </c>
      <c r="F179" s="9">
        <v>1.56</v>
      </c>
      <c r="G179" s="9">
        <v>1.46</v>
      </c>
    </row>
    <row r="180" spans="1:7" ht="16.5" thickBot="1" x14ac:dyDescent="0.3">
      <c r="A180" s="3" t="s">
        <v>11</v>
      </c>
      <c r="B180" s="9">
        <v>1.56</v>
      </c>
      <c r="C180" s="9">
        <v>1.26</v>
      </c>
      <c r="D180" s="9">
        <v>1.28</v>
      </c>
      <c r="E180" s="9">
        <v>1.54</v>
      </c>
      <c r="F180" s="9">
        <v>1.57</v>
      </c>
      <c r="G180" s="9">
        <v>1.46</v>
      </c>
    </row>
    <row r="181" spans="1:7" ht="16.5" thickBot="1" x14ac:dyDescent="0.3">
      <c r="A181" s="3" t="s">
        <v>12</v>
      </c>
      <c r="B181" s="9">
        <v>1.57</v>
      </c>
      <c r="C181" s="9">
        <v>1.26</v>
      </c>
      <c r="D181" s="9">
        <v>1.27</v>
      </c>
      <c r="E181" s="9">
        <v>1.56</v>
      </c>
      <c r="F181" s="9">
        <v>1.52</v>
      </c>
      <c r="G181" s="9">
        <v>1.45</v>
      </c>
    </row>
    <row r="182" spans="1:7" ht="16.5" thickBot="1" x14ac:dyDescent="0.3">
      <c r="A182" s="3" t="s">
        <v>13</v>
      </c>
      <c r="B182" s="9">
        <v>1.56</v>
      </c>
      <c r="C182" s="9">
        <v>1.27</v>
      </c>
      <c r="D182" s="9">
        <v>1.28</v>
      </c>
      <c r="E182" s="9">
        <v>1.55</v>
      </c>
      <c r="F182" s="9">
        <v>1.56</v>
      </c>
      <c r="G182" s="9">
        <v>1.46</v>
      </c>
    </row>
    <row r="183" spans="1:7" ht="16.5" thickBot="1" x14ac:dyDescent="0.3">
      <c r="A183" s="3" t="s">
        <v>14</v>
      </c>
      <c r="B183" s="9">
        <v>1.57</v>
      </c>
      <c r="C183" s="9">
        <v>1.27</v>
      </c>
      <c r="D183" s="9">
        <v>1.27</v>
      </c>
      <c r="E183" s="9">
        <v>1.55</v>
      </c>
      <c r="F183" s="9">
        <v>1.56</v>
      </c>
      <c r="G183" s="9">
        <v>1.46</v>
      </c>
    </row>
    <row r="184" spans="1:7" ht="16.5" thickBot="1" x14ac:dyDescent="0.3">
      <c r="A184" s="3" t="s">
        <v>15</v>
      </c>
      <c r="B184" s="4">
        <v>1.47</v>
      </c>
      <c r="C184" s="4">
        <v>1.26</v>
      </c>
      <c r="D184" s="4">
        <v>1.31</v>
      </c>
      <c r="E184" s="4">
        <v>1.37</v>
      </c>
      <c r="F184" s="4">
        <v>1.46</v>
      </c>
      <c r="G184" s="4">
        <v>1.38</v>
      </c>
    </row>
    <row r="185" spans="1:7" ht="16.5" thickBot="1" x14ac:dyDescent="0.3">
      <c r="A185" s="3" t="s">
        <v>16</v>
      </c>
      <c r="B185" s="4">
        <v>1.48</v>
      </c>
      <c r="C185" s="4">
        <v>1.27</v>
      </c>
      <c r="D185" s="4">
        <v>1.3</v>
      </c>
      <c r="E185" s="4">
        <v>1.37</v>
      </c>
      <c r="F185" s="4">
        <v>1.49</v>
      </c>
      <c r="G185" s="4">
        <v>1.39</v>
      </c>
    </row>
    <row r="186" spans="1:7" ht="16.5" thickBot="1" x14ac:dyDescent="0.3">
      <c r="A186" s="3" t="s">
        <v>17</v>
      </c>
      <c r="B186" s="4">
        <v>1.46</v>
      </c>
      <c r="C186" s="4">
        <v>1.27</v>
      </c>
      <c r="D186" s="4">
        <v>1.3</v>
      </c>
      <c r="E186" s="4">
        <v>1.36</v>
      </c>
      <c r="F186" s="4">
        <v>1.47</v>
      </c>
      <c r="G186" s="4">
        <v>1.38</v>
      </c>
    </row>
    <row r="187" spans="1:7" ht="16.5" thickBot="1" x14ac:dyDescent="0.3">
      <c r="A187" s="3" t="s">
        <v>18</v>
      </c>
      <c r="B187" s="4">
        <v>1.48</v>
      </c>
      <c r="C187" s="4">
        <v>1.28</v>
      </c>
      <c r="D187" s="4">
        <v>1.31</v>
      </c>
      <c r="E187" s="4">
        <v>1.37</v>
      </c>
      <c r="F187" s="4">
        <v>1.48</v>
      </c>
      <c r="G187" s="4">
        <v>1.39</v>
      </c>
    </row>
    <row r="188" spans="1:7" ht="16.5" thickBot="1" x14ac:dyDescent="0.3">
      <c r="A188" s="3" t="s">
        <v>19</v>
      </c>
      <c r="B188" s="4">
        <v>1.49</v>
      </c>
      <c r="C188" s="4">
        <v>1.26</v>
      </c>
      <c r="D188" s="4">
        <v>1.31</v>
      </c>
      <c r="E188" s="4">
        <v>1.37</v>
      </c>
      <c r="F188" s="4">
        <v>1.47</v>
      </c>
      <c r="G188" s="4">
        <v>1.39</v>
      </c>
    </row>
    <row r="189" spans="1:7" ht="16.5" thickBot="1" x14ac:dyDescent="0.3">
      <c r="A189" s="3" t="s">
        <v>20</v>
      </c>
      <c r="B189" s="4">
        <v>1.45</v>
      </c>
      <c r="C189" s="4">
        <v>1.26</v>
      </c>
      <c r="D189" s="4">
        <v>1.31</v>
      </c>
      <c r="E189" s="4">
        <v>1.37</v>
      </c>
      <c r="F189" s="4">
        <v>1.47</v>
      </c>
      <c r="G189" s="4">
        <v>1.38</v>
      </c>
    </row>
    <row r="190" spans="1:7" ht="16.5" thickBot="1" x14ac:dyDescent="0.3">
      <c r="A190" s="3" t="s">
        <v>21</v>
      </c>
      <c r="B190" s="4">
        <v>1.54</v>
      </c>
      <c r="C190" s="4">
        <v>1.1000000000000001</v>
      </c>
      <c r="D190" s="4">
        <v>1.29</v>
      </c>
      <c r="E190" s="4">
        <v>1.46</v>
      </c>
      <c r="F190" s="4">
        <v>1.49</v>
      </c>
      <c r="G190" s="4">
        <v>1.39</v>
      </c>
    </row>
    <row r="191" spans="1:7" ht="16.5" thickBot="1" x14ac:dyDescent="0.3">
      <c r="A191" s="3" t="s">
        <v>22</v>
      </c>
      <c r="B191" s="4">
        <v>1.57</v>
      </c>
      <c r="C191" s="4">
        <v>1.07</v>
      </c>
      <c r="D191" s="4">
        <v>1.29</v>
      </c>
      <c r="E191" s="4">
        <v>1.45</v>
      </c>
      <c r="F191" s="4">
        <v>1.55</v>
      </c>
      <c r="G191" s="4">
        <v>1.4</v>
      </c>
    </row>
    <row r="192" spans="1:7" ht="16.5" thickBot="1" x14ac:dyDescent="0.3">
      <c r="A192" s="3" t="s">
        <v>23</v>
      </c>
      <c r="B192" s="4">
        <v>1.54</v>
      </c>
      <c r="C192" s="4">
        <v>1.0900000000000001</v>
      </c>
      <c r="D192" s="4">
        <v>1.29</v>
      </c>
      <c r="E192" s="4">
        <v>1.47</v>
      </c>
      <c r="F192" s="4">
        <v>1.48</v>
      </c>
      <c r="G192" s="4">
        <v>1.39</v>
      </c>
    </row>
    <row r="193" spans="1:7" ht="16.5" thickBot="1" x14ac:dyDescent="0.3">
      <c r="A193" s="3" t="s">
        <v>24</v>
      </c>
      <c r="B193" s="4">
        <v>1.58</v>
      </c>
      <c r="C193" s="4">
        <v>1.08</v>
      </c>
      <c r="D193" s="4">
        <v>1.28</v>
      </c>
      <c r="E193" s="4">
        <v>1.46</v>
      </c>
      <c r="F193" s="4">
        <v>1.53</v>
      </c>
      <c r="G193" s="4">
        <v>1.4</v>
      </c>
    </row>
    <row r="194" spans="1:7" ht="16.5" thickBot="1" x14ac:dyDescent="0.3">
      <c r="A194" s="3" t="s">
        <v>25</v>
      </c>
      <c r="B194" s="4">
        <v>1.56</v>
      </c>
      <c r="C194" s="4">
        <v>1.0900000000000001</v>
      </c>
      <c r="D194" s="4">
        <v>1.29</v>
      </c>
      <c r="E194" s="4">
        <v>1.45</v>
      </c>
      <c r="F194" s="4">
        <v>1.49</v>
      </c>
      <c r="G194" s="4">
        <v>1.39</v>
      </c>
    </row>
    <row r="195" spans="1:7" ht="16.5" thickBot="1" x14ac:dyDescent="0.3">
      <c r="A195" s="3" t="s">
        <v>26</v>
      </c>
      <c r="B195" s="4">
        <v>1.57</v>
      </c>
      <c r="C195" s="4">
        <v>1.08</v>
      </c>
      <c r="D195" s="4">
        <v>1.3</v>
      </c>
      <c r="E195" s="4">
        <v>1.46</v>
      </c>
      <c r="F195" s="4">
        <v>1.51</v>
      </c>
      <c r="G195" s="4">
        <v>1.4</v>
      </c>
    </row>
    <row r="196" spans="1:7" ht="16.5" thickBot="1" x14ac:dyDescent="0.3">
      <c r="A196" s="3" t="s">
        <v>27</v>
      </c>
      <c r="B196" s="4">
        <v>1.59</v>
      </c>
      <c r="C196" s="4">
        <v>1.1399999999999999</v>
      </c>
      <c r="D196" s="4">
        <v>1.24</v>
      </c>
      <c r="E196" s="4">
        <v>1.43</v>
      </c>
      <c r="F196" s="4">
        <v>1.62</v>
      </c>
      <c r="G196" s="4">
        <v>1.42</v>
      </c>
    </row>
    <row r="197" spans="1:7" ht="16.5" thickBot="1" x14ac:dyDescent="0.3">
      <c r="A197" s="3" t="s">
        <v>28</v>
      </c>
      <c r="B197" s="4">
        <v>1.57</v>
      </c>
      <c r="C197" s="4">
        <v>1.1399999999999999</v>
      </c>
      <c r="D197" s="4">
        <v>1.25</v>
      </c>
      <c r="E197" s="4">
        <v>1.44</v>
      </c>
      <c r="F197" s="4">
        <v>1.63</v>
      </c>
      <c r="G197" s="4">
        <v>1.42</v>
      </c>
    </row>
    <row r="198" spans="1:7" ht="16.5" thickBot="1" x14ac:dyDescent="0.3">
      <c r="A198" s="3" t="s">
        <v>29</v>
      </c>
      <c r="B198" s="4">
        <v>1.57</v>
      </c>
      <c r="C198" s="4">
        <v>1.1399999999999999</v>
      </c>
      <c r="D198" s="4">
        <v>1.24</v>
      </c>
      <c r="E198" s="4">
        <v>1.43</v>
      </c>
      <c r="F198" s="4">
        <v>1.64</v>
      </c>
      <c r="G198" s="4">
        <v>1.42</v>
      </c>
    </row>
    <row r="199" spans="1:7" ht="16.5" thickBot="1" x14ac:dyDescent="0.3">
      <c r="A199" s="3" t="s">
        <v>30</v>
      </c>
      <c r="B199" s="4">
        <v>1.57</v>
      </c>
      <c r="C199" s="4">
        <v>1.1499999999999999</v>
      </c>
      <c r="D199" s="4">
        <v>1.24</v>
      </c>
      <c r="E199" s="4">
        <v>1.43</v>
      </c>
      <c r="F199" s="4">
        <v>1.61</v>
      </c>
      <c r="G199" s="4">
        <v>1.42</v>
      </c>
    </row>
    <row r="200" spans="1:7" ht="16.5" thickBot="1" x14ac:dyDescent="0.3">
      <c r="A200" s="3" t="s">
        <v>31</v>
      </c>
      <c r="B200" s="4">
        <v>1.57</v>
      </c>
      <c r="C200" s="4">
        <v>1.1399999999999999</v>
      </c>
      <c r="D200" s="4">
        <v>1.24</v>
      </c>
      <c r="E200" s="4">
        <v>1.44</v>
      </c>
      <c r="F200" s="4">
        <v>1.61</v>
      </c>
      <c r="G200" s="4">
        <v>1.42</v>
      </c>
    </row>
    <row r="201" spans="1:7" ht="16.5" thickBot="1" x14ac:dyDescent="0.3">
      <c r="A201" s="3" t="s">
        <v>32</v>
      </c>
      <c r="B201" s="4">
        <v>1.55</v>
      </c>
      <c r="C201" s="4">
        <v>1.1399999999999999</v>
      </c>
      <c r="D201" s="4">
        <v>1.25</v>
      </c>
      <c r="E201" s="4">
        <v>1.44</v>
      </c>
      <c r="F201" s="4">
        <v>1.61</v>
      </c>
      <c r="G201" s="4">
        <v>1.42</v>
      </c>
    </row>
    <row r="202" spans="1:7" ht="16.5" thickBot="1" x14ac:dyDescent="0.3">
      <c r="A202" s="3" t="s">
        <v>33</v>
      </c>
      <c r="B202" s="4">
        <v>1.51</v>
      </c>
      <c r="C202" s="4">
        <v>1.1399999999999999</v>
      </c>
      <c r="D202" s="4">
        <v>1.21</v>
      </c>
      <c r="E202" s="4">
        <v>1.44</v>
      </c>
      <c r="F202" s="4">
        <v>1.47</v>
      </c>
      <c r="G202" s="4">
        <v>1.37</v>
      </c>
    </row>
    <row r="203" spans="1:7" ht="16.5" thickBot="1" x14ac:dyDescent="0.3">
      <c r="A203" s="3" t="s">
        <v>34</v>
      </c>
      <c r="B203" s="4">
        <v>1.49</v>
      </c>
      <c r="C203" s="4">
        <v>1.1599999999999999</v>
      </c>
      <c r="D203" s="4">
        <v>1.2</v>
      </c>
      <c r="E203" s="4">
        <v>1.44</v>
      </c>
      <c r="F203" s="4">
        <v>1.48</v>
      </c>
      <c r="G203" s="4">
        <v>1.37</v>
      </c>
    </row>
    <row r="204" spans="1:7" ht="16.5" thickBot="1" x14ac:dyDescent="0.3">
      <c r="A204" s="3" t="s">
        <v>35</v>
      </c>
      <c r="B204" s="4">
        <v>1.49</v>
      </c>
      <c r="C204" s="4">
        <v>1.1499999999999999</v>
      </c>
      <c r="D204" s="4">
        <v>1.21</v>
      </c>
      <c r="E204" s="4">
        <v>1.45</v>
      </c>
      <c r="F204" s="4">
        <v>1.48</v>
      </c>
      <c r="G204" s="4">
        <v>1.37</v>
      </c>
    </row>
    <row r="205" spans="1:7" ht="16.5" thickBot="1" x14ac:dyDescent="0.3">
      <c r="A205" s="3" t="s">
        <v>36</v>
      </c>
      <c r="B205" s="4">
        <v>1.49</v>
      </c>
      <c r="C205" s="4">
        <v>1.1499999999999999</v>
      </c>
      <c r="D205" s="4">
        <v>1.21</v>
      </c>
      <c r="E205" s="4">
        <v>1.45</v>
      </c>
      <c r="F205" s="4">
        <v>1.47</v>
      </c>
      <c r="G205" s="4">
        <v>1.37</v>
      </c>
    </row>
    <row r="206" spans="1:7" ht="16.5" thickBot="1" x14ac:dyDescent="0.3">
      <c r="A206" s="3" t="s">
        <v>37</v>
      </c>
      <c r="B206" s="4">
        <v>1.49</v>
      </c>
      <c r="C206" s="4">
        <v>1.1599999999999999</v>
      </c>
      <c r="D206" s="4">
        <v>1.21</v>
      </c>
      <c r="E206" s="4">
        <v>1.45</v>
      </c>
      <c r="F206" s="4">
        <v>1.48</v>
      </c>
      <c r="G206" s="4">
        <v>1.37</v>
      </c>
    </row>
    <row r="207" spans="1:7" ht="16.5" thickBot="1" x14ac:dyDescent="0.3">
      <c r="A207" s="3" t="s">
        <v>38</v>
      </c>
      <c r="B207" s="4">
        <v>1.5</v>
      </c>
      <c r="C207" s="4">
        <v>1.1499999999999999</v>
      </c>
      <c r="D207" s="4">
        <v>1.2</v>
      </c>
      <c r="E207" s="4">
        <v>1.45</v>
      </c>
      <c r="F207" s="4">
        <v>1.47</v>
      </c>
      <c r="G207" s="4">
        <v>1.37</v>
      </c>
    </row>
    <row r="208" spans="1:7" ht="16.5" thickBot="1" x14ac:dyDescent="0.3">
      <c r="A208" s="3" t="s">
        <v>39</v>
      </c>
      <c r="B208" s="4">
        <v>1.44</v>
      </c>
      <c r="C208" s="4">
        <v>1.1599999999999999</v>
      </c>
      <c r="D208" s="4">
        <v>1.24</v>
      </c>
      <c r="E208" s="4">
        <v>1.38</v>
      </c>
      <c r="F208" s="4">
        <v>1.45</v>
      </c>
      <c r="G208" s="4">
        <v>1.35</v>
      </c>
    </row>
    <row r="209" spans="1:7" ht="16.5" thickBot="1" x14ac:dyDescent="0.3">
      <c r="A209" s="3" t="s">
        <v>40</v>
      </c>
      <c r="B209" s="4">
        <v>1.4</v>
      </c>
      <c r="C209" s="4">
        <v>1.1499999999999999</v>
      </c>
      <c r="D209" s="4">
        <v>1.24</v>
      </c>
      <c r="E209" s="4">
        <v>1.37</v>
      </c>
      <c r="F209" s="4">
        <v>1.45</v>
      </c>
      <c r="G209" s="4">
        <v>1.34</v>
      </c>
    </row>
    <row r="210" spans="1:7" ht="16.5" thickBot="1" x14ac:dyDescent="0.3">
      <c r="A210" s="3" t="s">
        <v>41</v>
      </c>
      <c r="B210" s="4">
        <v>1.44</v>
      </c>
      <c r="C210" s="4">
        <v>1.1599999999999999</v>
      </c>
      <c r="D210" s="4">
        <v>1.24</v>
      </c>
      <c r="E210" s="4">
        <v>1.37</v>
      </c>
      <c r="F210" s="4">
        <v>1.44</v>
      </c>
      <c r="G210" s="4">
        <v>1.34</v>
      </c>
    </row>
    <row r="211" spans="1:7" ht="16.5" thickBot="1" x14ac:dyDescent="0.3">
      <c r="A211" s="3" t="s">
        <v>42</v>
      </c>
      <c r="B211" s="4">
        <v>1.45</v>
      </c>
      <c r="C211" s="4">
        <v>1.17</v>
      </c>
      <c r="D211" s="4">
        <v>1.25</v>
      </c>
      <c r="E211" s="4">
        <v>1.38</v>
      </c>
      <c r="F211" s="4">
        <v>1.44</v>
      </c>
      <c r="G211" s="4">
        <v>1.35</v>
      </c>
    </row>
    <row r="212" spans="1:7" ht="16.5" thickBot="1" x14ac:dyDescent="0.3">
      <c r="A212" s="3" t="s">
        <v>43</v>
      </c>
      <c r="B212" s="4">
        <v>1.42</v>
      </c>
      <c r="C212" s="4">
        <v>1.17</v>
      </c>
      <c r="D212" s="4">
        <v>1.256</v>
      </c>
      <c r="E212" s="4">
        <v>1.38</v>
      </c>
      <c r="F212" s="4">
        <v>1.43</v>
      </c>
      <c r="G212" s="4">
        <v>1.35</v>
      </c>
    </row>
    <row r="213" spans="1:7" ht="16.5" thickBot="1" x14ac:dyDescent="0.3">
      <c r="A213" s="3" t="s">
        <v>44</v>
      </c>
      <c r="B213" s="4">
        <v>1.44</v>
      </c>
      <c r="C213" s="4">
        <v>1.1599999999999999</v>
      </c>
      <c r="D213" s="4">
        <v>1.25</v>
      </c>
      <c r="E213" s="4">
        <v>1.38</v>
      </c>
      <c r="F213" s="4">
        <v>1.44</v>
      </c>
      <c r="G213" s="4">
        <v>1.35</v>
      </c>
    </row>
    <row r="214" spans="1:7" ht="16.5" thickBot="1" x14ac:dyDescent="0.3">
      <c r="A214" s="3" t="s">
        <v>45</v>
      </c>
      <c r="B214" s="4">
        <v>1.56</v>
      </c>
      <c r="C214" s="4">
        <v>1.22</v>
      </c>
      <c r="D214" s="4">
        <v>1.25</v>
      </c>
      <c r="E214" s="4">
        <v>1.4</v>
      </c>
      <c r="F214" s="4">
        <v>1.64</v>
      </c>
      <c r="G214" s="4">
        <v>1.42</v>
      </c>
    </row>
    <row r="215" spans="1:7" ht="16.5" thickBot="1" x14ac:dyDescent="0.3">
      <c r="A215" s="3" t="s">
        <v>46</v>
      </c>
      <c r="B215" s="4">
        <v>1.55</v>
      </c>
      <c r="C215" s="4">
        <v>1.22</v>
      </c>
      <c r="D215" s="4">
        <v>1.25</v>
      </c>
      <c r="E215" s="4">
        <v>1.4</v>
      </c>
      <c r="F215" s="4">
        <v>1.65</v>
      </c>
      <c r="G215" s="4">
        <v>1.42</v>
      </c>
    </row>
    <row r="216" spans="1:7" ht="16.5" thickBot="1" x14ac:dyDescent="0.3">
      <c r="A216" s="3" t="s">
        <v>47</v>
      </c>
      <c r="B216" s="4">
        <v>1.54</v>
      </c>
      <c r="C216" s="4">
        <v>1.23</v>
      </c>
      <c r="D216" s="4">
        <v>1.25</v>
      </c>
      <c r="E216" s="4">
        <v>1.41</v>
      </c>
      <c r="F216" s="4">
        <v>1.65</v>
      </c>
      <c r="G216" s="4">
        <v>1.43</v>
      </c>
    </row>
    <row r="217" spans="1:7" ht="16.5" thickBot="1" x14ac:dyDescent="0.3">
      <c r="A217" s="3" t="s">
        <v>48</v>
      </c>
      <c r="B217" s="4">
        <v>1.55</v>
      </c>
      <c r="C217" s="4">
        <v>1.22</v>
      </c>
      <c r="D217" s="4">
        <v>1.25</v>
      </c>
      <c r="E217" s="4">
        <v>1.4</v>
      </c>
      <c r="F217" s="4">
        <v>1.64</v>
      </c>
      <c r="G217" s="4">
        <v>1.42</v>
      </c>
    </row>
    <row r="218" spans="1:7" ht="16.5" thickBot="1" x14ac:dyDescent="0.3">
      <c r="A218" s="3" t="s">
        <v>49</v>
      </c>
      <c r="B218" s="4">
        <v>1.57</v>
      </c>
      <c r="C218" s="4">
        <v>1.21</v>
      </c>
      <c r="D218" s="4">
        <v>1.25</v>
      </c>
      <c r="E218" s="4">
        <v>1.41</v>
      </c>
      <c r="F218" s="4">
        <v>1.65</v>
      </c>
      <c r="G218" s="4">
        <v>1.43</v>
      </c>
    </row>
    <row r="219" spans="1:7" ht="16.5" thickBot="1" x14ac:dyDescent="0.3">
      <c r="A219" s="3" t="s">
        <v>50</v>
      </c>
      <c r="B219" s="4">
        <v>1.56</v>
      </c>
      <c r="C219" s="4">
        <v>1.22</v>
      </c>
      <c r="D219" s="4">
        <v>1.25</v>
      </c>
      <c r="E219" s="4">
        <v>1.41</v>
      </c>
      <c r="F219" s="4">
        <v>1.65</v>
      </c>
      <c r="G219" s="4">
        <v>1.43</v>
      </c>
    </row>
    <row r="220" spans="1:7" ht="16.5" thickBot="1" x14ac:dyDescent="0.3">
      <c r="A220" s="3" t="s">
        <v>51</v>
      </c>
      <c r="B220" s="4">
        <v>1.56</v>
      </c>
      <c r="C220" s="4">
        <v>1.1499999999999999</v>
      </c>
      <c r="D220" s="4">
        <v>1.25</v>
      </c>
      <c r="E220" s="4">
        <v>1.4</v>
      </c>
      <c r="F220" s="4">
        <v>1.44</v>
      </c>
      <c r="G220" s="4">
        <v>1.36</v>
      </c>
    </row>
    <row r="221" spans="1:7" ht="16.5" thickBot="1" x14ac:dyDescent="0.3">
      <c r="A221" s="3" t="s">
        <v>52</v>
      </c>
      <c r="B221" s="4">
        <v>1.58</v>
      </c>
      <c r="C221" s="4">
        <v>1.1399999999999999</v>
      </c>
      <c r="D221" s="4">
        <v>1.25</v>
      </c>
      <c r="E221" s="4">
        <v>1.4</v>
      </c>
      <c r="F221" s="4">
        <v>1.42</v>
      </c>
      <c r="G221" s="4">
        <v>1.35</v>
      </c>
    </row>
    <row r="222" spans="1:7" ht="16.5" thickBot="1" x14ac:dyDescent="0.3">
      <c r="A222" s="3" t="s">
        <v>53</v>
      </c>
      <c r="B222" s="4">
        <v>1.59</v>
      </c>
      <c r="C222" s="4">
        <v>1.1399999999999999</v>
      </c>
      <c r="D222" s="4">
        <v>1.25</v>
      </c>
      <c r="E222" s="4">
        <v>1.4</v>
      </c>
      <c r="F222" s="4">
        <v>1.48</v>
      </c>
      <c r="G222" s="4">
        <v>1.37</v>
      </c>
    </row>
    <row r="223" spans="1:7" ht="16.5" thickBot="1" x14ac:dyDescent="0.3">
      <c r="A223" s="3" t="s">
        <v>54</v>
      </c>
      <c r="B223" s="4">
        <v>1.56</v>
      </c>
      <c r="C223" s="4">
        <v>1.1399999999999999</v>
      </c>
      <c r="D223" s="4">
        <v>1.25</v>
      </c>
      <c r="E223" s="4">
        <v>1.41</v>
      </c>
      <c r="F223" s="4">
        <v>1.49</v>
      </c>
      <c r="G223" s="4">
        <v>1.37</v>
      </c>
    </row>
    <row r="224" spans="1:7" ht="16.5" thickBot="1" x14ac:dyDescent="0.3">
      <c r="A224" s="3" t="s">
        <v>55</v>
      </c>
      <c r="B224" s="4">
        <v>1.56</v>
      </c>
      <c r="C224" s="4">
        <v>1.1399999999999999</v>
      </c>
      <c r="D224" s="4">
        <v>1.25</v>
      </c>
      <c r="E224" s="4">
        <v>1.4</v>
      </c>
      <c r="F224" s="4">
        <v>1.44</v>
      </c>
      <c r="G224" s="4">
        <v>1.36</v>
      </c>
    </row>
    <row r="225" spans="1:8" ht="16.5" thickBot="1" x14ac:dyDescent="0.3">
      <c r="A225" s="3" t="s">
        <v>56</v>
      </c>
      <c r="B225" s="4">
        <v>1.56</v>
      </c>
      <c r="C225" s="4">
        <v>1.1499999999999999</v>
      </c>
      <c r="D225" s="4">
        <v>1.25</v>
      </c>
      <c r="E225" s="4">
        <v>1.39</v>
      </c>
      <c r="F225" s="4">
        <v>1.49</v>
      </c>
      <c r="G225" s="4">
        <v>1.37</v>
      </c>
    </row>
    <row r="226" spans="1:8" ht="16.5" thickBot="1" x14ac:dyDescent="0.3">
      <c r="A226" s="3" t="s">
        <v>57</v>
      </c>
      <c r="B226" s="4">
        <v>1.6</v>
      </c>
      <c r="C226" s="4">
        <v>1.1200000000000001</v>
      </c>
      <c r="D226" s="4">
        <v>1.19</v>
      </c>
      <c r="E226" s="4">
        <v>1.43</v>
      </c>
      <c r="F226" s="4">
        <v>1.67</v>
      </c>
      <c r="G226" s="4">
        <v>1.42</v>
      </c>
    </row>
    <row r="227" spans="1:8" ht="16.5" thickBot="1" x14ac:dyDescent="0.3">
      <c r="A227" s="3" t="s">
        <v>58</v>
      </c>
      <c r="B227" s="4">
        <v>1.62</v>
      </c>
      <c r="C227" s="4">
        <v>1.1200000000000001</v>
      </c>
      <c r="D227" s="4">
        <v>1.19</v>
      </c>
      <c r="E227" s="4">
        <v>1.44</v>
      </c>
      <c r="F227" s="4">
        <v>1.66</v>
      </c>
      <c r="G227" s="4">
        <v>1.42</v>
      </c>
    </row>
    <row r="228" spans="1:8" ht="16.5" thickBot="1" x14ac:dyDescent="0.3">
      <c r="A228" s="3" t="s">
        <v>59</v>
      </c>
      <c r="B228" s="4">
        <v>1.63</v>
      </c>
      <c r="C228" s="4">
        <v>1.1200000000000001</v>
      </c>
      <c r="D228" s="4">
        <v>1.19</v>
      </c>
      <c r="E228" s="4">
        <v>1.44</v>
      </c>
      <c r="F228" s="4">
        <v>1.66</v>
      </c>
      <c r="G228" s="4">
        <v>1.42</v>
      </c>
    </row>
    <row r="229" spans="1:8" ht="16.5" thickBot="1" x14ac:dyDescent="0.3">
      <c r="A229" s="3" t="s">
        <v>60</v>
      </c>
      <c r="B229" s="4">
        <v>1.61</v>
      </c>
      <c r="C229" s="4">
        <v>1.1200000000000001</v>
      </c>
      <c r="D229" s="4">
        <v>1.2</v>
      </c>
      <c r="E229" s="4">
        <v>1.44</v>
      </c>
      <c r="F229" s="4">
        <v>1.65</v>
      </c>
      <c r="G229" s="4">
        <v>1.42</v>
      </c>
    </row>
    <row r="230" spans="1:8" ht="16.5" thickBot="1" x14ac:dyDescent="0.3">
      <c r="A230" s="3" t="s">
        <v>61</v>
      </c>
      <c r="B230" s="4">
        <v>1.62</v>
      </c>
      <c r="C230" s="4">
        <v>1.1200000000000001</v>
      </c>
      <c r="D230" s="4">
        <v>1.19</v>
      </c>
      <c r="E230" s="4">
        <v>1.44</v>
      </c>
      <c r="F230" s="4">
        <v>1.66</v>
      </c>
      <c r="G230" s="4">
        <v>1.42</v>
      </c>
    </row>
    <row r="231" spans="1:8" ht="16.5" thickBot="1" x14ac:dyDescent="0.3">
      <c r="A231" s="3" t="s">
        <v>62</v>
      </c>
      <c r="B231" s="4">
        <v>1.61</v>
      </c>
      <c r="C231" s="4">
        <v>1.1200000000000001</v>
      </c>
      <c r="D231" s="4">
        <v>1.19</v>
      </c>
      <c r="E231" s="4">
        <v>1.43</v>
      </c>
      <c r="F231" s="4">
        <v>1.66</v>
      </c>
      <c r="G231" s="4">
        <v>1.42</v>
      </c>
    </row>
    <row r="234" spans="1:8" ht="15.75" thickBot="1" x14ac:dyDescent="0.3">
      <c r="A234" t="s">
        <v>69</v>
      </c>
    </row>
    <row r="235" spans="1:8" ht="47.25" x14ac:dyDescent="0.25">
      <c r="A235" s="29" t="s">
        <v>64</v>
      </c>
      <c r="B235" s="23" t="s">
        <v>70</v>
      </c>
      <c r="C235" s="23" t="s">
        <v>71</v>
      </c>
      <c r="D235" s="29" t="s">
        <v>72</v>
      </c>
      <c r="E235" s="23" t="s">
        <v>73</v>
      </c>
      <c r="F235" s="10" t="s">
        <v>74</v>
      </c>
      <c r="G235" s="10" t="s">
        <v>75</v>
      </c>
      <c r="H235" s="23" t="s">
        <v>76</v>
      </c>
    </row>
    <row r="236" spans="1:8" ht="16.5" thickBot="1" x14ac:dyDescent="0.3">
      <c r="A236" s="30"/>
      <c r="B236" s="24"/>
      <c r="C236" s="24"/>
      <c r="D236" s="30"/>
      <c r="E236" s="24"/>
      <c r="F236" s="11" t="s">
        <v>77</v>
      </c>
      <c r="G236" s="11" t="s">
        <v>78</v>
      </c>
      <c r="H236" s="24"/>
    </row>
    <row r="237" spans="1:8" ht="16.5" thickBot="1" x14ac:dyDescent="0.3">
      <c r="A237" s="12" t="s">
        <v>9</v>
      </c>
      <c r="B237" s="4">
        <v>3390</v>
      </c>
      <c r="C237" s="4">
        <v>30</v>
      </c>
      <c r="D237" s="4">
        <v>28</v>
      </c>
      <c r="E237" s="4">
        <v>9.33</v>
      </c>
      <c r="F237" s="4">
        <v>20</v>
      </c>
      <c r="G237" s="4">
        <v>65</v>
      </c>
      <c r="H237" s="13">
        <v>0.3</v>
      </c>
    </row>
    <row r="238" spans="1:8" ht="16.5" thickBot="1" x14ac:dyDescent="0.3">
      <c r="A238" s="12" t="s">
        <v>10</v>
      </c>
      <c r="B238" s="4">
        <v>3400</v>
      </c>
      <c r="C238" s="4">
        <v>31</v>
      </c>
      <c r="D238" s="4">
        <v>29</v>
      </c>
      <c r="E238" s="4">
        <v>9.66</v>
      </c>
      <c r="F238" s="4">
        <v>22</v>
      </c>
      <c r="G238" s="4">
        <v>66</v>
      </c>
      <c r="H238" s="14">
        <v>0.33</v>
      </c>
    </row>
    <row r="239" spans="1:8" ht="16.5" thickBot="1" x14ac:dyDescent="0.3">
      <c r="A239" s="12" t="s">
        <v>11</v>
      </c>
      <c r="B239" s="4">
        <v>3394</v>
      </c>
      <c r="C239" s="4">
        <v>30</v>
      </c>
      <c r="D239" s="4">
        <v>28</v>
      </c>
      <c r="E239" s="4">
        <v>9</v>
      </c>
      <c r="F239" s="4">
        <v>21</v>
      </c>
      <c r="G239" s="4">
        <v>67</v>
      </c>
      <c r="H239" s="14">
        <v>0.31</v>
      </c>
    </row>
    <row r="240" spans="1:8" ht="16.5" thickBot="1" x14ac:dyDescent="0.3">
      <c r="A240" s="12" t="s">
        <v>12</v>
      </c>
      <c r="B240" s="4">
        <v>3393</v>
      </c>
      <c r="C240" s="4">
        <v>31.5</v>
      </c>
      <c r="D240" s="4">
        <v>29</v>
      </c>
      <c r="E240" s="4">
        <v>9.33</v>
      </c>
      <c r="F240" s="4">
        <v>20</v>
      </c>
      <c r="G240" s="4">
        <v>64</v>
      </c>
      <c r="H240" s="14">
        <v>0.31</v>
      </c>
    </row>
    <row r="241" spans="1:8" ht="16.5" thickBot="1" x14ac:dyDescent="0.3">
      <c r="A241" s="12" t="s">
        <v>13</v>
      </c>
      <c r="B241" s="4">
        <v>3396</v>
      </c>
      <c r="C241" s="4">
        <v>30.5</v>
      </c>
      <c r="D241" s="4">
        <v>29</v>
      </c>
      <c r="E241" s="4">
        <v>9.99</v>
      </c>
      <c r="F241" s="4">
        <v>22</v>
      </c>
      <c r="G241" s="4">
        <v>65</v>
      </c>
      <c r="H241" s="14">
        <v>0.33</v>
      </c>
    </row>
    <row r="242" spans="1:8" ht="16.5" thickBot="1" x14ac:dyDescent="0.3">
      <c r="A242" s="12" t="s">
        <v>14</v>
      </c>
      <c r="B242" s="4">
        <v>3397</v>
      </c>
      <c r="C242" s="4">
        <v>30</v>
      </c>
      <c r="D242" s="4">
        <v>28</v>
      </c>
      <c r="E242" s="4">
        <v>9.66</v>
      </c>
      <c r="F242" s="4">
        <v>21</v>
      </c>
      <c r="G242" s="4">
        <v>66</v>
      </c>
      <c r="H242" s="14">
        <v>0.31</v>
      </c>
    </row>
    <row r="243" spans="1:8" ht="16.5" thickBot="1" x14ac:dyDescent="0.3">
      <c r="A243" s="12" t="s">
        <v>15</v>
      </c>
      <c r="B243" s="4">
        <v>3485</v>
      </c>
      <c r="C243" s="4">
        <v>31.5</v>
      </c>
      <c r="D243" s="4">
        <v>29</v>
      </c>
      <c r="E243" s="4">
        <v>9.66</v>
      </c>
      <c r="F243" s="4">
        <v>13</v>
      </c>
      <c r="G243" s="4">
        <v>65</v>
      </c>
      <c r="H243" s="14">
        <v>0.2</v>
      </c>
    </row>
    <row r="244" spans="1:8" ht="16.5" thickBot="1" x14ac:dyDescent="0.3">
      <c r="A244" s="12" t="s">
        <v>16</v>
      </c>
      <c r="B244" s="4">
        <v>3495</v>
      </c>
      <c r="C244" s="4">
        <v>31</v>
      </c>
      <c r="D244" s="4">
        <v>28</v>
      </c>
      <c r="E244" s="4">
        <v>9.33</v>
      </c>
      <c r="F244" s="4">
        <v>14</v>
      </c>
      <c r="G244" s="4">
        <v>67</v>
      </c>
      <c r="H244" s="14">
        <v>0.2</v>
      </c>
    </row>
    <row r="245" spans="1:8" ht="16.5" thickBot="1" x14ac:dyDescent="0.3">
      <c r="A245" s="12" t="s">
        <v>17</v>
      </c>
      <c r="B245" s="4">
        <v>3500</v>
      </c>
      <c r="C245" s="4">
        <v>31.5</v>
      </c>
      <c r="D245" s="4">
        <v>27</v>
      </c>
      <c r="E245" s="4">
        <v>9</v>
      </c>
      <c r="F245" s="4">
        <v>13</v>
      </c>
      <c r="G245" s="4">
        <v>66</v>
      </c>
      <c r="H245" s="14">
        <v>0.19</v>
      </c>
    </row>
    <row r="246" spans="1:8" ht="16.5" thickBot="1" x14ac:dyDescent="0.3">
      <c r="A246" s="12" t="s">
        <v>18</v>
      </c>
      <c r="B246" s="4">
        <v>3480</v>
      </c>
      <c r="C246" s="4">
        <v>32</v>
      </c>
      <c r="D246" s="4">
        <v>30</v>
      </c>
      <c r="E246" s="4">
        <v>9.33</v>
      </c>
      <c r="F246" s="4">
        <v>15</v>
      </c>
      <c r="G246" s="4">
        <v>64</v>
      </c>
      <c r="H246" s="14">
        <v>0.23</v>
      </c>
    </row>
    <row r="247" spans="1:8" ht="16.5" thickBot="1" x14ac:dyDescent="0.3">
      <c r="A247" s="12" t="s">
        <v>19</v>
      </c>
      <c r="B247" s="4">
        <v>3490</v>
      </c>
      <c r="C247" s="4">
        <v>31</v>
      </c>
      <c r="D247" s="4">
        <v>30</v>
      </c>
      <c r="E247" s="4">
        <v>9.66</v>
      </c>
      <c r="F247" s="4">
        <v>12</v>
      </c>
      <c r="G247" s="4">
        <v>63</v>
      </c>
      <c r="H247" s="14">
        <v>0.19</v>
      </c>
    </row>
    <row r="248" spans="1:8" ht="16.5" thickBot="1" x14ac:dyDescent="0.3">
      <c r="A248" s="12" t="s">
        <v>20</v>
      </c>
      <c r="B248" s="4">
        <v>3490</v>
      </c>
      <c r="C248" s="4">
        <v>30.5</v>
      </c>
      <c r="D248" s="4">
        <v>27</v>
      </c>
      <c r="E248" s="4">
        <v>9.99</v>
      </c>
      <c r="F248" s="4">
        <v>14</v>
      </c>
      <c r="G248" s="4">
        <v>65</v>
      </c>
      <c r="H248" s="14">
        <v>0.21</v>
      </c>
    </row>
    <row r="249" spans="1:8" ht="16.5" thickBot="1" x14ac:dyDescent="0.3">
      <c r="A249" s="12" t="s">
        <v>21</v>
      </c>
      <c r="B249" s="4">
        <v>3640</v>
      </c>
      <c r="C249" s="4">
        <v>33</v>
      </c>
      <c r="D249" s="4">
        <v>28</v>
      </c>
      <c r="E249" s="4">
        <v>9.33</v>
      </c>
      <c r="F249" s="4">
        <v>20</v>
      </c>
      <c r="G249" s="4">
        <v>64</v>
      </c>
      <c r="H249" s="14">
        <v>0.31</v>
      </c>
    </row>
    <row r="250" spans="1:8" ht="16.5" thickBot="1" x14ac:dyDescent="0.3">
      <c r="A250" s="12" t="s">
        <v>22</v>
      </c>
      <c r="B250" s="4">
        <v>3620</v>
      </c>
      <c r="C250" s="4">
        <v>31</v>
      </c>
      <c r="D250" s="4">
        <v>29</v>
      </c>
      <c r="E250" s="4">
        <v>9.66</v>
      </c>
      <c r="F250" s="4">
        <v>19</v>
      </c>
      <c r="G250" s="4">
        <v>66</v>
      </c>
      <c r="H250" s="14">
        <v>0.28000000000000003</v>
      </c>
    </row>
    <row r="251" spans="1:8" ht="16.5" thickBot="1" x14ac:dyDescent="0.3">
      <c r="A251" s="12" t="s">
        <v>23</v>
      </c>
      <c r="B251" s="4">
        <v>3630</v>
      </c>
      <c r="C251" s="4">
        <v>30</v>
      </c>
      <c r="D251" s="4">
        <v>27</v>
      </c>
      <c r="E251" s="4">
        <v>9</v>
      </c>
      <c r="F251" s="4">
        <v>21</v>
      </c>
      <c r="G251" s="4">
        <v>67</v>
      </c>
      <c r="H251" s="14">
        <v>0.31</v>
      </c>
    </row>
    <row r="252" spans="1:8" ht="16.5" thickBot="1" x14ac:dyDescent="0.3">
      <c r="A252" s="12" t="s">
        <v>24</v>
      </c>
      <c r="B252" s="4">
        <v>3620</v>
      </c>
      <c r="C252" s="4">
        <v>31</v>
      </c>
      <c r="D252" s="4">
        <v>30</v>
      </c>
      <c r="E252" s="4">
        <v>9.99</v>
      </c>
      <c r="F252" s="4">
        <v>18</v>
      </c>
      <c r="G252" s="4">
        <v>67</v>
      </c>
      <c r="H252" s="14">
        <v>0.26</v>
      </c>
    </row>
    <row r="253" spans="1:8" ht="16.5" thickBot="1" x14ac:dyDescent="0.3">
      <c r="A253" s="12" t="s">
        <v>25</v>
      </c>
      <c r="B253" s="4">
        <v>3630</v>
      </c>
      <c r="C253" s="4">
        <v>33</v>
      </c>
      <c r="D253" s="4">
        <v>29</v>
      </c>
      <c r="E253" s="4">
        <v>9.33</v>
      </c>
      <c r="F253" s="4">
        <v>18</v>
      </c>
      <c r="G253" s="4">
        <v>64</v>
      </c>
      <c r="H253" s="14">
        <v>0.28000000000000003</v>
      </c>
    </row>
    <row r="254" spans="1:8" ht="16.5" thickBot="1" x14ac:dyDescent="0.3">
      <c r="A254" s="12" t="s">
        <v>26</v>
      </c>
      <c r="B254" s="4">
        <v>3640</v>
      </c>
      <c r="C254" s="4">
        <v>34</v>
      </c>
      <c r="D254" s="4">
        <v>28</v>
      </c>
      <c r="E254" s="4">
        <v>9.66</v>
      </c>
      <c r="F254" s="4">
        <v>21</v>
      </c>
      <c r="G254" s="4">
        <v>65</v>
      </c>
      <c r="H254" s="14">
        <v>0.32</v>
      </c>
    </row>
    <row r="255" spans="1:8" ht="16.5" thickBot="1" x14ac:dyDescent="0.3">
      <c r="A255" s="12" t="s">
        <v>27</v>
      </c>
      <c r="B255" s="4">
        <v>3900</v>
      </c>
      <c r="C255" s="4">
        <v>31</v>
      </c>
      <c r="D255" s="4">
        <v>28</v>
      </c>
      <c r="E255" s="4">
        <v>9.33</v>
      </c>
      <c r="F255" s="4">
        <v>21</v>
      </c>
      <c r="G255" s="4">
        <v>62</v>
      </c>
      <c r="H255" s="14">
        <v>0.33</v>
      </c>
    </row>
    <row r="256" spans="1:8" ht="16.5" thickBot="1" x14ac:dyDescent="0.3">
      <c r="A256" s="12" t="s">
        <v>28</v>
      </c>
      <c r="B256" s="4">
        <v>3850</v>
      </c>
      <c r="C256" s="4">
        <v>31.5</v>
      </c>
      <c r="D256" s="4">
        <v>30</v>
      </c>
      <c r="E256" s="4">
        <v>9.33</v>
      </c>
      <c r="F256" s="4">
        <v>19</v>
      </c>
      <c r="G256" s="4">
        <v>63</v>
      </c>
      <c r="H256" s="14">
        <v>0.3</v>
      </c>
    </row>
    <row r="257" spans="1:8" ht="16.5" thickBot="1" x14ac:dyDescent="0.3">
      <c r="A257" s="12" t="s">
        <v>29</v>
      </c>
      <c r="B257" s="4">
        <v>3800</v>
      </c>
      <c r="C257" s="4">
        <v>30.5</v>
      </c>
      <c r="D257" s="4">
        <v>27</v>
      </c>
      <c r="E257" s="4">
        <v>9.66</v>
      </c>
      <c r="F257" s="4">
        <v>21</v>
      </c>
      <c r="G257" s="4">
        <v>60</v>
      </c>
      <c r="H257" s="14">
        <v>0.35</v>
      </c>
    </row>
    <row r="258" spans="1:8" ht="16.5" thickBot="1" x14ac:dyDescent="0.3">
      <c r="A258" s="12" t="s">
        <v>30</v>
      </c>
      <c r="B258" s="4">
        <v>3950</v>
      </c>
      <c r="C258" s="4">
        <v>32</v>
      </c>
      <c r="D258" s="4">
        <v>29</v>
      </c>
      <c r="E258" s="4">
        <v>9</v>
      </c>
      <c r="F258" s="4">
        <v>20</v>
      </c>
      <c r="G258" s="4">
        <v>62</v>
      </c>
      <c r="H258" s="14">
        <v>0.32</v>
      </c>
    </row>
    <row r="259" spans="1:8" ht="16.5" thickBot="1" x14ac:dyDescent="0.3">
      <c r="A259" s="12" t="s">
        <v>31</v>
      </c>
      <c r="B259" s="4">
        <v>3850</v>
      </c>
      <c r="C259" s="4">
        <v>31</v>
      </c>
      <c r="D259" s="4">
        <v>28</v>
      </c>
      <c r="E259" s="4">
        <v>9</v>
      </c>
      <c r="F259" s="4">
        <v>20</v>
      </c>
      <c r="G259" s="4">
        <v>63</v>
      </c>
      <c r="H259" s="14">
        <v>0.31</v>
      </c>
    </row>
    <row r="260" spans="1:8" ht="16.5" thickBot="1" x14ac:dyDescent="0.3">
      <c r="A260" s="12" t="s">
        <v>32</v>
      </c>
      <c r="B260" s="4">
        <v>3900</v>
      </c>
      <c r="C260" s="4">
        <v>31.5</v>
      </c>
      <c r="D260" s="4">
        <v>26</v>
      </c>
      <c r="E260" s="4">
        <v>9.66</v>
      </c>
      <c r="F260" s="4">
        <v>19</v>
      </c>
      <c r="G260" s="4">
        <v>62</v>
      </c>
      <c r="H260" s="14">
        <v>0.3</v>
      </c>
    </row>
    <row r="261" spans="1:8" ht="16.5" thickBot="1" x14ac:dyDescent="0.3">
      <c r="A261" s="12" t="s">
        <v>33</v>
      </c>
      <c r="B261" s="4">
        <v>3400</v>
      </c>
      <c r="C261" s="4">
        <v>32.4</v>
      </c>
      <c r="D261" s="4">
        <v>28</v>
      </c>
      <c r="E261" s="4">
        <v>9</v>
      </c>
      <c r="F261" s="4">
        <v>22</v>
      </c>
      <c r="G261" s="4">
        <v>64</v>
      </c>
      <c r="H261" s="14">
        <v>0.34</v>
      </c>
    </row>
    <row r="262" spans="1:8" ht="16.5" thickBot="1" x14ac:dyDescent="0.3">
      <c r="A262" s="12" t="s">
        <v>34</v>
      </c>
      <c r="B262" s="4">
        <v>3350</v>
      </c>
      <c r="C262" s="4">
        <v>31</v>
      </c>
      <c r="D262" s="4">
        <v>29</v>
      </c>
      <c r="E262" s="4">
        <v>9.66</v>
      </c>
      <c r="F262" s="4">
        <v>20</v>
      </c>
      <c r="G262" s="4">
        <v>63</v>
      </c>
      <c r="H262" s="14">
        <v>0.31</v>
      </c>
    </row>
    <row r="263" spans="1:8" ht="16.5" thickBot="1" x14ac:dyDescent="0.3">
      <c r="A263" s="12" t="s">
        <v>35</v>
      </c>
      <c r="B263" s="4">
        <v>3500</v>
      </c>
      <c r="C263" s="4">
        <v>31.4</v>
      </c>
      <c r="D263" s="4">
        <v>28</v>
      </c>
      <c r="E263" s="4">
        <v>9.99</v>
      </c>
      <c r="F263" s="4">
        <v>21</v>
      </c>
      <c r="G263" s="4">
        <v>64</v>
      </c>
      <c r="H263" s="14">
        <v>0.32</v>
      </c>
    </row>
    <row r="264" spans="1:8" ht="16.5" thickBot="1" x14ac:dyDescent="0.3">
      <c r="A264" s="12" t="s">
        <v>36</v>
      </c>
      <c r="B264" s="4">
        <v>3250</v>
      </c>
      <c r="C264" s="4">
        <v>33</v>
      </c>
      <c r="D264" s="4">
        <v>27</v>
      </c>
      <c r="E264" s="4">
        <v>9</v>
      </c>
      <c r="F264" s="4">
        <v>20</v>
      </c>
      <c r="G264" s="4">
        <v>62</v>
      </c>
      <c r="H264" s="14">
        <v>0.32</v>
      </c>
    </row>
    <row r="265" spans="1:8" ht="16.5" thickBot="1" x14ac:dyDescent="0.3">
      <c r="A265" s="12" t="s">
        <v>37</v>
      </c>
      <c r="B265" s="4">
        <v>3450</v>
      </c>
      <c r="C265" s="4">
        <v>32.4</v>
      </c>
      <c r="D265" s="4">
        <v>29</v>
      </c>
      <c r="E265" s="4">
        <v>9.99</v>
      </c>
      <c r="F265" s="4">
        <v>21</v>
      </c>
      <c r="G265" s="4">
        <v>62</v>
      </c>
      <c r="H265" s="14">
        <v>0.33</v>
      </c>
    </row>
    <row r="266" spans="1:8" ht="16.5" thickBot="1" x14ac:dyDescent="0.3">
      <c r="A266" s="12" t="s">
        <v>38</v>
      </c>
      <c r="B266" s="4">
        <v>3300</v>
      </c>
      <c r="C266" s="4">
        <v>33</v>
      </c>
      <c r="D266" s="4">
        <v>30</v>
      </c>
      <c r="E266" s="4">
        <v>9.33</v>
      </c>
      <c r="F266" s="4">
        <v>22</v>
      </c>
      <c r="G266" s="4">
        <v>63</v>
      </c>
      <c r="H266" s="14">
        <v>0.34</v>
      </c>
    </row>
    <row r="267" spans="1:8" ht="16.5" thickBot="1" x14ac:dyDescent="0.3">
      <c r="A267" s="12" t="s">
        <v>39</v>
      </c>
      <c r="B267" s="4">
        <v>3040</v>
      </c>
      <c r="C267" s="4">
        <v>31.4</v>
      </c>
      <c r="D267" s="4">
        <v>29</v>
      </c>
      <c r="E267" s="4">
        <v>9.99</v>
      </c>
      <c r="F267" s="4">
        <v>18</v>
      </c>
      <c r="G267" s="4">
        <v>64</v>
      </c>
      <c r="H267" s="14">
        <v>0.28000000000000003</v>
      </c>
    </row>
    <row r="268" spans="1:8" ht="16.5" thickBot="1" x14ac:dyDescent="0.3">
      <c r="A268" s="12" t="s">
        <v>40</v>
      </c>
      <c r="B268" s="4">
        <v>3268</v>
      </c>
      <c r="C268" s="4">
        <v>30.5</v>
      </c>
      <c r="D268" s="4">
        <v>28</v>
      </c>
      <c r="E268" s="4">
        <v>9.66</v>
      </c>
      <c r="F268" s="4">
        <v>17</v>
      </c>
      <c r="G268" s="4">
        <v>63</v>
      </c>
      <c r="H268" s="14">
        <v>0.26</v>
      </c>
    </row>
    <row r="269" spans="1:8" ht="16.5" thickBot="1" x14ac:dyDescent="0.3">
      <c r="A269" s="12" t="s">
        <v>41</v>
      </c>
      <c r="B269" s="4">
        <v>3080</v>
      </c>
      <c r="C269" s="4">
        <v>30.4</v>
      </c>
      <c r="D269" s="4">
        <v>30</v>
      </c>
      <c r="E269" s="4">
        <v>9.33</v>
      </c>
      <c r="F269" s="4">
        <v>19</v>
      </c>
      <c r="G269" s="4">
        <v>65</v>
      </c>
      <c r="H269" s="14">
        <v>0.28999999999999998</v>
      </c>
    </row>
    <row r="270" spans="1:8" ht="16.5" thickBot="1" x14ac:dyDescent="0.3">
      <c r="A270" s="12" t="s">
        <v>42</v>
      </c>
      <c r="B270" s="4">
        <v>3260</v>
      </c>
      <c r="C270" s="4">
        <v>31</v>
      </c>
      <c r="D270" s="4">
        <v>27</v>
      </c>
      <c r="E270" s="4">
        <v>9</v>
      </c>
      <c r="F270" s="4">
        <v>18</v>
      </c>
      <c r="G270" s="4">
        <v>64</v>
      </c>
      <c r="H270" s="14">
        <v>0.28000000000000003</v>
      </c>
    </row>
    <row r="271" spans="1:8" ht="16.5" thickBot="1" x14ac:dyDescent="0.3">
      <c r="A271" s="12" t="s">
        <v>43</v>
      </c>
      <c r="B271" s="4">
        <v>3170</v>
      </c>
      <c r="C271" s="4">
        <v>31.4</v>
      </c>
      <c r="D271" s="4">
        <v>29</v>
      </c>
      <c r="E271" s="4">
        <v>9.66</v>
      </c>
      <c r="F271" s="4">
        <v>20</v>
      </c>
      <c r="G271" s="4">
        <v>65</v>
      </c>
      <c r="H271" s="14">
        <v>0.3</v>
      </c>
    </row>
    <row r="272" spans="1:8" ht="16.5" thickBot="1" x14ac:dyDescent="0.3">
      <c r="A272" s="12" t="s">
        <v>44</v>
      </c>
      <c r="B272" s="4">
        <v>3100</v>
      </c>
      <c r="C272" s="4">
        <v>31</v>
      </c>
      <c r="D272" s="4">
        <v>28</v>
      </c>
      <c r="E272" s="4">
        <v>9.33</v>
      </c>
      <c r="F272" s="4">
        <v>19</v>
      </c>
      <c r="G272" s="4">
        <v>63</v>
      </c>
      <c r="H272" s="14">
        <v>0.3</v>
      </c>
    </row>
    <row r="273" spans="1:8" ht="16.5" thickBot="1" x14ac:dyDescent="0.3">
      <c r="A273" s="12" t="s">
        <v>45</v>
      </c>
      <c r="B273" s="4">
        <v>3650</v>
      </c>
      <c r="C273" s="4">
        <v>29</v>
      </c>
      <c r="D273" s="4">
        <v>27</v>
      </c>
      <c r="E273" s="4">
        <v>9</v>
      </c>
      <c r="F273" s="4">
        <v>19</v>
      </c>
      <c r="G273" s="4">
        <v>66</v>
      </c>
      <c r="H273" s="14">
        <v>0.28000000000000003</v>
      </c>
    </row>
    <row r="274" spans="1:8" ht="16.5" thickBot="1" x14ac:dyDescent="0.3">
      <c r="A274" s="12" t="s">
        <v>46</v>
      </c>
      <c r="B274" s="4">
        <v>3680</v>
      </c>
      <c r="C274" s="4">
        <v>31</v>
      </c>
      <c r="D274" s="4">
        <v>29</v>
      </c>
      <c r="E274" s="4">
        <v>9.33</v>
      </c>
      <c r="F274" s="4">
        <v>21</v>
      </c>
      <c r="G274" s="4">
        <v>64</v>
      </c>
      <c r="H274" s="14">
        <v>0.32</v>
      </c>
    </row>
    <row r="275" spans="1:8" ht="16.5" thickBot="1" x14ac:dyDescent="0.3">
      <c r="A275" s="12" t="s">
        <v>47</v>
      </c>
      <c r="B275" s="4">
        <v>3840</v>
      </c>
      <c r="C275" s="4">
        <v>30</v>
      </c>
      <c r="D275" s="4">
        <v>27</v>
      </c>
      <c r="E275" s="4">
        <v>9</v>
      </c>
      <c r="F275" s="4">
        <v>20</v>
      </c>
      <c r="G275" s="4">
        <v>63</v>
      </c>
      <c r="H275" s="14">
        <v>0.31</v>
      </c>
    </row>
    <row r="276" spans="1:8" ht="16.5" thickBot="1" x14ac:dyDescent="0.3">
      <c r="A276" s="12" t="s">
        <v>48</v>
      </c>
      <c r="B276" s="4">
        <v>3490</v>
      </c>
      <c r="C276" s="4">
        <v>32</v>
      </c>
      <c r="D276" s="4">
        <v>28</v>
      </c>
      <c r="E276" s="4">
        <v>9.66</v>
      </c>
      <c r="F276" s="4">
        <v>22</v>
      </c>
      <c r="G276" s="4">
        <v>66</v>
      </c>
      <c r="H276" s="14">
        <v>0.33</v>
      </c>
    </row>
    <row r="277" spans="1:8" ht="16.5" thickBot="1" x14ac:dyDescent="0.3">
      <c r="A277" s="12" t="s">
        <v>49</v>
      </c>
      <c r="B277" s="4">
        <v>3360</v>
      </c>
      <c r="C277" s="4">
        <v>29</v>
      </c>
      <c r="D277" s="4">
        <v>26</v>
      </c>
      <c r="E277" s="4">
        <v>9</v>
      </c>
      <c r="F277" s="4">
        <v>21</v>
      </c>
      <c r="G277" s="4">
        <v>66</v>
      </c>
      <c r="H277" s="14">
        <v>0.31</v>
      </c>
    </row>
    <row r="278" spans="1:8" ht="16.5" thickBot="1" x14ac:dyDescent="0.3">
      <c r="A278" s="12" t="s">
        <v>50</v>
      </c>
      <c r="B278" s="4">
        <v>3970</v>
      </c>
      <c r="C278" s="4">
        <v>32</v>
      </c>
      <c r="D278" s="4">
        <v>28</v>
      </c>
      <c r="E278" s="4">
        <v>9</v>
      </c>
      <c r="F278" s="4">
        <v>20</v>
      </c>
      <c r="G278" s="4">
        <v>65</v>
      </c>
      <c r="H278" s="14">
        <v>0.3</v>
      </c>
    </row>
    <row r="279" spans="1:8" ht="16.5" thickBot="1" x14ac:dyDescent="0.3">
      <c r="A279" s="12" t="s">
        <v>51</v>
      </c>
      <c r="B279" s="4">
        <v>3900</v>
      </c>
      <c r="C279" s="4">
        <v>31</v>
      </c>
      <c r="D279" s="4">
        <v>28</v>
      </c>
      <c r="E279" s="4">
        <v>9.33</v>
      </c>
      <c r="F279" s="4">
        <v>22</v>
      </c>
      <c r="G279" s="4">
        <v>66</v>
      </c>
      <c r="H279" s="14">
        <v>0.33</v>
      </c>
    </row>
    <row r="280" spans="1:8" ht="16.5" thickBot="1" x14ac:dyDescent="0.3">
      <c r="A280" s="12" t="s">
        <v>52</v>
      </c>
      <c r="B280" s="4">
        <v>3800</v>
      </c>
      <c r="C280" s="4">
        <v>33</v>
      </c>
      <c r="D280" s="4">
        <v>26</v>
      </c>
      <c r="E280" s="4">
        <v>9.66</v>
      </c>
      <c r="F280" s="4">
        <v>24</v>
      </c>
      <c r="G280" s="4">
        <v>63</v>
      </c>
      <c r="H280" s="14">
        <v>0.38</v>
      </c>
    </row>
    <row r="281" spans="1:8" ht="16.5" thickBot="1" x14ac:dyDescent="0.3">
      <c r="A281" s="12" t="s">
        <v>53</v>
      </c>
      <c r="B281" s="4">
        <v>4000</v>
      </c>
      <c r="C281" s="4">
        <v>33</v>
      </c>
      <c r="D281" s="4">
        <v>29</v>
      </c>
      <c r="E281" s="4">
        <v>9.99</v>
      </c>
      <c r="F281" s="4">
        <v>23</v>
      </c>
      <c r="G281" s="4">
        <v>62</v>
      </c>
      <c r="H281" s="14">
        <v>0.37</v>
      </c>
    </row>
    <row r="282" spans="1:8" ht="16.5" thickBot="1" x14ac:dyDescent="0.3">
      <c r="A282" s="12" t="s">
        <v>54</v>
      </c>
      <c r="B282" s="4">
        <v>3800</v>
      </c>
      <c r="C282" s="4">
        <v>32</v>
      </c>
      <c r="D282" s="4">
        <v>30</v>
      </c>
      <c r="E282" s="4">
        <v>9.66</v>
      </c>
      <c r="F282" s="4">
        <v>25</v>
      </c>
      <c r="G282" s="4">
        <v>67</v>
      </c>
      <c r="H282" s="14">
        <v>0.37</v>
      </c>
    </row>
    <row r="283" spans="1:8" ht="16.5" thickBot="1" x14ac:dyDescent="0.3">
      <c r="A283" s="12" t="s">
        <v>55</v>
      </c>
      <c r="B283" s="4">
        <v>3700</v>
      </c>
      <c r="C283" s="4">
        <v>31</v>
      </c>
      <c r="D283" s="4">
        <v>27</v>
      </c>
      <c r="E283" s="4">
        <v>9</v>
      </c>
      <c r="F283" s="4">
        <v>24</v>
      </c>
      <c r="G283" s="4">
        <v>66</v>
      </c>
      <c r="H283" s="14">
        <v>0.36</v>
      </c>
    </row>
    <row r="284" spans="1:8" ht="16.5" thickBot="1" x14ac:dyDescent="0.3">
      <c r="A284" s="12" t="s">
        <v>56</v>
      </c>
      <c r="B284" s="4">
        <v>3900</v>
      </c>
      <c r="C284" s="4">
        <v>29</v>
      </c>
      <c r="D284" s="4">
        <v>31</v>
      </c>
      <c r="E284" s="4">
        <v>9.33</v>
      </c>
      <c r="F284" s="4">
        <v>23</v>
      </c>
      <c r="G284" s="4">
        <v>63</v>
      </c>
      <c r="H284" s="14">
        <v>0.36</v>
      </c>
    </row>
    <row r="285" spans="1:8" ht="16.5" thickBot="1" x14ac:dyDescent="0.3">
      <c r="A285" s="12" t="s">
        <v>57</v>
      </c>
      <c r="B285" s="4">
        <v>3230</v>
      </c>
      <c r="C285" s="4">
        <v>30.5</v>
      </c>
      <c r="D285" s="4">
        <v>30</v>
      </c>
      <c r="E285" s="4">
        <v>10</v>
      </c>
      <c r="F285" s="4">
        <v>17</v>
      </c>
      <c r="G285" s="4">
        <v>65</v>
      </c>
      <c r="H285" s="14">
        <v>0.26</v>
      </c>
    </row>
    <row r="286" spans="1:8" ht="16.5" thickBot="1" x14ac:dyDescent="0.3">
      <c r="A286" s="12" t="s">
        <v>58</v>
      </c>
      <c r="B286" s="4">
        <v>3645</v>
      </c>
      <c r="C286" s="4">
        <v>33</v>
      </c>
      <c r="D286" s="4">
        <v>28</v>
      </c>
      <c r="E286" s="4">
        <v>9.66</v>
      </c>
      <c r="F286" s="4">
        <v>19</v>
      </c>
      <c r="G286" s="4">
        <v>63</v>
      </c>
      <c r="H286" s="14">
        <v>0.3</v>
      </c>
    </row>
    <row r="287" spans="1:8" ht="16.5" thickBot="1" x14ac:dyDescent="0.3">
      <c r="A287" s="12" t="s">
        <v>59</v>
      </c>
      <c r="B287" s="4">
        <v>3334</v>
      </c>
      <c r="C287" s="4">
        <v>31</v>
      </c>
      <c r="D287" s="4">
        <v>31</v>
      </c>
      <c r="E287" s="4">
        <v>10</v>
      </c>
      <c r="F287" s="4">
        <v>18</v>
      </c>
      <c r="G287" s="4">
        <v>64</v>
      </c>
      <c r="H287" s="14">
        <v>0.28000000000000003</v>
      </c>
    </row>
    <row r="288" spans="1:8" ht="16.5" thickBot="1" x14ac:dyDescent="0.3">
      <c r="A288" s="12" t="s">
        <v>60</v>
      </c>
      <c r="B288" s="4">
        <v>3540</v>
      </c>
      <c r="C288" s="4">
        <v>32.5</v>
      </c>
      <c r="D288" s="4">
        <v>27</v>
      </c>
      <c r="E288" s="4">
        <v>9.33</v>
      </c>
      <c r="F288" s="4">
        <v>20</v>
      </c>
      <c r="G288" s="4">
        <v>65</v>
      </c>
      <c r="H288" s="14">
        <v>0.3</v>
      </c>
    </row>
    <row r="289" spans="1:8" ht="16.5" thickBot="1" x14ac:dyDescent="0.3">
      <c r="A289" s="12" t="s">
        <v>61</v>
      </c>
      <c r="B289" s="4">
        <v>3732</v>
      </c>
      <c r="C289" s="4">
        <v>31.5</v>
      </c>
      <c r="D289" s="4">
        <v>30</v>
      </c>
      <c r="E289" s="4">
        <v>9.99</v>
      </c>
      <c r="F289" s="4">
        <v>18</v>
      </c>
      <c r="G289" s="4">
        <v>62</v>
      </c>
      <c r="H289" s="14">
        <v>0.28999999999999998</v>
      </c>
    </row>
    <row r="290" spans="1:8" ht="16.5" thickBot="1" x14ac:dyDescent="0.3">
      <c r="A290" s="12" t="s">
        <v>62</v>
      </c>
      <c r="B290" s="4">
        <v>3150</v>
      </c>
      <c r="C290" s="4">
        <v>32</v>
      </c>
      <c r="D290" s="4">
        <v>31</v>
      </c>
      <c r="E290" s="4">
        <v>10</v>
      </c>
      <c r="F290" s="4">
        <v>19</v>
      </c>
      <c r="G290" s="4">
        <v>62</v>
      </c>
      <c r="H290" s="14">
        <v>0.3</v>
      </c>
    </row>
    <row r="291" spans="1:8" ht="15.75" x14ac:dyDescent="0.25">
      <c r="B291" s="15"/>
      <c r="C291" s="15"/>
      <c r="D291" s="15"/>
      <c r="E291" s="15"/>
      <c r="F291" s="15"/>
      <c r="G291" s="15"/>
      <c r="H291" s="15"/>
    </row>
    <row r="292" spans="1:8" ht="15.75" x14ac:dyDescent="0.25">
      <c r="A292" s="16"/>
      <c r="B292" s="15"/>
      <c r="C292" s="15"/>
      <c r="D292" s="15"/>
      <c r="E292" s="15"/>
      <c r="F292" s="15"/>
      <c r="G292" s="15"/>
      <c r="H292" s="15"/>
    </row>
    <row r="293" spans="1:8" ht="16.5" thickBot="1" x14ac:dyDescent="0.3">
      <c r="A293" t="s">
        <v>79</v>
      </c>
      <c r="G293" s="15"/>
      <c r="H293" s="15"/>
    </row>
    <row r="294" spans="1:8" ht="78.75" x14ac:dyDescent="0.25">
      <c r="A294" s="25" t="s">
        <v>64</v>
      </c>
      <c r="B294" s="1" t="s">
        <v>80</v>
      </c>
      <c r="C294" s="1" t="s">
        <v>81</v>
      </c>
      <c r="D294" s="1" t="s">
        <v>82</v>
      </c>
      <c r="E294" s="1" t="s">
        <v>83</v>
      </c>
    </row>
    <row r="295" spans="1:8" ht="16.5" thickBot="1" x14ac:dyDescent="0.3">
      <c r="A295" s="26"/>
      <c r="B295" s="2" t="s">
        <v>84</v>
      </c>
      <c r="C295" s="2" t="s">
        <v>84</v>
      </c>
      <c r="D295" s="2" t="s">
        <v>84</v>
      </c>
      <c r="E295" s="2" t="s">
        <v>85</v>
      </c>
    </row>
    <row r="296" spans="1:8" ht="16.5" thickBot="1" x14ac:dyDescent="0.3">
      <c r="A296" s="12" t="s">
        <v>9</v>
      </c>
      <c r="B296" s="4">
        <v>237</v>
      </c>
      <c r="C296" s="4">
        <v>115</v>
      </c>
      <c r="D296" s="4">
        <v>4.62</v>
      </c>
      <c r="E296" s="4">
        <v>3.2</v>
      </c>
    </row>
    <row r="297" spans="1:8" ht="16.5" thickBot="1" x14ac:dyDescent="0.3">
      <c r="A297" s="12" t="s">
        <v>10</v>
      </c>
      <c r="B297" s="4">
        <v>239</v>
      </c>
      <c r="C297" s="4">
        <v>117</v>
      </c>
      <c r="D297" s="4">
        <v>5.32</v>
      </c>
      <c r="E297" s="4">
        <v>3.71</v>
      </c>
    </row>
    <row r="298" spans="1:8" ht="16.5" thickBot="1" x14ac:dyDescent="0.3">
      <c r="A298" s="12" t="s">
        <v>11</v>
      </c>
      <c r="B298" s="4">
        <v>244</v>
      </c>
      <c r="C298" s="4">
        <v>113</v>
      </c>
      <c r="D298" s="4">
        <v>5.2</v>
      </c>
      <c r="E298" s="4">
        <v>3.42</v>
      </c>
    </row>
    <row r="299" spans="1:8" ht="16.5" thickBot="1" x14ac:dyDescent="0.3">
      <c r="A299" s="12" t="s">
        <v>12</v>
      </c>
      <c r="B299" s="4">
        <v>242</v>
      </c>
      <c r="C299" s="4">
        <v>119</v>
      </c>
      <c r="D299" s="4">
        <v>5.7</v>
      </c>
      <c r="E299" s="4">
        <v>3.31</v>
      </c>
    </row>
    <row r="300" spans="1:8" ht="16.5" thickBot="1" x14ac:dyDescent="0.3">
      <c r="A300" s="12" t="s">
        <v>13</v>
      </c>
      <c r="B300" s="4">
        <v>246</v>
      </c>
      <c r="C300" s="4">
        <v>114</v>
      </c>
      <c r="D300" s="4">
        <v>5.27</v>
      </c>
      <c r="E300" s="4">
        <v>3.6</v>
      </c>
    </row>
    <row r="301" spans="1:8" ht="16.5" thickBot="1" x14ac:dyDescent="0.3">
      <c r="A301" s="12" t="s">
        <v>14</v>
      </c>
      <c r="B301" s="4">
        <v>238</v>
      </c>
      <c r="C301" s="4">
        <v>118</v>
      </c>
      <c r="D301" s="4">
        <v>5.21</v>
      </c>
      <c r="E301" s="4">
        <v>3.52</v>
      </c>
    </row>
    <row r="302" spans="1:8" ht="16.5" thickBot="1" x14ac:dyDescent="0.3">
      <c r="A302" s="12" t="s">
        <v>15</v>
      </c>
      <c r="B302" s="4">
        <v>280</v>
      </c>
      <c r="C302" s="4">
        <v>118</v>
      </c>
      <c r="D302" s="4">
        <v>4.25</v>
      </c>
      <c r="E302" s="4">
        <v>3.23</v>
      </c>
    </row>
    <row r="303" spans="1:8" ht="16.5" thickBot="1" x14ac:dyDescent="0.3">
      <c r="A303" s="12" t="s">
        <v>16</v>
      </c>
      <c r="B303" s="4">
        <v>282</v>
      </c>
      <c r="C303" s="4">
        <v>116</v>
      </c>
      <c r="D303" s="4">
        <v>4.53</v>
      </c>
      <c r="E303" s="4">
        <v>3.21</v>
      </c>
    </row>
    <row r="304" spans="1:8" ht="16.5" thickBot="1" x14ac:dyDescent="0.3">
      <c r="A304" s="12" t="s">
        <v>17</v>
      </c>
      <c r="B304" s="4">
        <v>273</v>
      </c>
      <c r="C304" s="4">
        <v>120</v>
      </c>
      <c r="D304" s="4">
        <v>4.7300000000000004</v>
      </c>
      <c r="E304" s="4">
        <v>3.35</v>
      </c>
    </row>
    <row r="305" spans="1:5" ht="16.5" thickBot="1" x14ac:dyDescent="0.3">
      <c r="A305" s="12" t="s">
        <v>18</v>
      </c>
      <c r="B305" s="4">
        <v>270</v>
      </c>
      <c r="C305" s="4">
        <v>119</v>
      </c>
      <c r="D305" s="4">
        <v>4.8099999999999996</v>
      </c>
      <c r="E305" s="4">
        <v>3.22</v>
      </c>
    </row>
    <row r="306" spans="1:5" ht="16.5" thickBot="1" x14ac:dyDescent="0.3">
      <c r="A306" s="12" t="s">
        <v>19</v>
      </c>
      <c r="B306" s="4">
        <v>283</v>
      </c>
      <c r="C306" s="4">
        <v>115</v>
      </c>
      <c r="D306" s="4">
        <v>4.4400000000000004</v>
      </c>
      <c r="E306" s="4">
        <v>3.19</v>
      </c>
    </row>
    <row r="307" spans="1:5" ht="16.5" thickBot="1" x14ac:dyDescent="0.3">
      <c r="A307" s="12" t="s">
        <v>20</v>
      </c>
      <c r="B307" s="4">
        <v>277</v>
      </c>
      <c r="C307" s="4">
        <v>117</v>
      </c>
      <c r="D307" s="4">
        <v>4.42</v>
      </c>
      <c r="E307" s="4">
        <v>3.3</v>
      </c>
    </row>
    <row r="308" spans="1:5" ht="16.5" thickBot="1" x14ac:dyDescent="0.3">
      <c r="A308" s="12" t="s">
        <v>21</v>
      </c>
      <c r="B308" s="4">
        <v>282</v>
      </c>
      <c r="C308" s="4">
        <v>143</v>
      </c>
      <c r="D308" s="4">
        <v>5.57</v>
      </c>
      <c r="E308" s="4">
        <v>3.73</v>
      </c>
    </row>
    <row r="309" spans="1:5" ht="16.5" thickBot="1" x14ac:dyDescent="0.3">
      <c r="A309" s="12" t="s">
        <v>22</v>
      </c>
      <c r="B309" s="4">
        <v>286</v>
      </c>
      <c r="C309" s="4">
        <v>142</v>
      </c>
      <c r="D309" s="4">
        <v>5.48</v>
      </c>
      <c r="E309" s="4">
        <v>3.39</v>
      </c>
    </row>
    <row r="310" spans="1:5" ht="16.5" thickBot="1" x14ac:dyDescent="0.3">
      <c r="A310" s="12" t="s">
        <v>23</v>
      </c>
      <c r="B310" s="4">
        <v>288</v>
      </c>
      <c r="C310" s="4">
        <v>141</v>
      </c>
      <c r="D310" s="4">
        <v>5.99</v>
      </c>
      <c r="E310" s="4">
        <v>3.87</v>
      </c>
    </row>
    <row r="311" spans="1:5" ht="16.5" thickBot="1" x14ac:dyDescent="0.3">
      <c r="A311" s="12" t="s">
        <v>24</v>
      </c>
      <c r="B311" s="4">
        <v>289</v>
      </c>
      <c r="C311" s="4">
        <v>141</v>
      </c>
      <c r="D311" s="4">
        <v>5.62</v>
      </c>
      <c r="E311" s="4">
        <v>3.62</v>
      </c>
    </row>
    <row r="312" spans="1:5" ht="16.5" thickBot="1" x14ac:dyDescent="0.3">
      <c r="A312" s="12" t="s">
        <v>25</v>
      </c>
      <c r="B312" s="4">
        <v>287</v>
      </c>
      <c r="C312" s="4">
        <v>143</v>
      </c>
      <c r="D312" s="4">
        <v>5.45</v>
      </c>
      <c r="E312" s="4">
        <v>3.75</v>
      </c>
    </row>
    <row r="313" spans="1:5" ht="16.5" thickBot="1" x14ac:dyDescent="0.3">
      <c r="A313" s="12" t="s">
        <v>26</v>
      </c>
      <c r="B313" s="4">
        <v>284</v>
      </c>
      <c r="C313" s="4">
        <v>142</v>
      </c>
      <c r="D313" s="4">
        <v>5.83</v>
      </c>
      <c r="E313" s="4">
        <v>3.9</v>
      </c>
    </row>
    <row r="314" spans="1:5" ht="16.5" thickBot="1" x14ac:dyDescent="0.3">
      <c r="A314" s="3" t="s">
        <v>27</v>
      </c>
      <c r="B314" s="4">
        <v>240</v>
      </c>
      <c r="C314" s="4">
        <v>107</v>
      </c>
      <c r="D314" s="4">
        <v>2.77</v>
      </c>
      <c r="E314" s="4">
        <v>3.11</v>
      </c>
    </row>
    <row r="315" spans="1:5" ht="16.5" thickBot="1" x14ac:dyDescent="0.3">
      <c r="A315" s="3" t="s">
        <v>28</v>
      </c>
      <c r="B315" s="4">
        <v>244</v>
      </c>
      <c r="C315" s="4">
        <v>102</v>
      </c>
      <c r="D315" s="4">
        <v>2.97</v>
      </c>
      <c r="E315" s="4">
        <v>3.04</v>
      </c>
    </row>
    <row r="316" spans="1:5" ht="16.5" thickBot="1" x14ac:dyDescent="0.3">
      <c r="A316" s="3" t="s">
        <v>29</v>
      </c>
      <c r="B316" s="4">
        <v>242</v>
      </c>
      <c r="C316" s="4">
        <v>106</v>
      </c>
      <c r="D316" s="4">
        <v>2.76</v>
      </c>
      <c r="E316" s="4">
        <v>3.09</v>
      </c>
    </row>
    <row r="317" spans="1:5" ht="16.5" thickBot="1" x14ac:dyDescent="0.3">
      <c r="A317" s="3" t="s">
        <v>30</v>
      </c>
      <c r="B317" s="4">
        <v>240</v>
      </c>
      <c r="C317" s="4">
        <v>103</v>
      </c>
      <c r="D317" s="4">
        <v>2.81</v>
      </c>
      <c r="E317" s="4">
        <v>3.05</v>
      </c>
    </row>
    <row r="318" spans="1:5" ht="16.5" thickBot="1" x14ac:dyDescent="0.3">
      <c r="A318" s="3" t="s">
        <v>31</v>
      </c>
      <c r="B318" s="4">
        <v>242</v>
      </c>
      <c r="C318" s="4">
        <v>102</v>
      </c>
      <c r="D318" s="4">
        <v>2.86</v>
      </c>
      <c r="E318" s="4">
        <v>3.13</v>
      </c>
    </row>
    <row r="319" spans="1:5" ht="16.5" thickBot="1" x14ac:dyDescent="0.3">
      <c r="A319" s="3" t="s">
        <v>32</v>
      </c>
      <c r="B319" s="4">
        <v>241</v>
      </c>
      <c r="C319" s="4">
        <v>107</v>
      </c>
      <c r="D319" s="4">
        <v>2.91</v>
      </c>
      <c r="E319" s="4">
        <v>3.03</v>
      </c>
    </row>
    <row r="320" spans="1:5" ht="16.5" thickBot="1" x14ac:dyDescent="0.3">
      <c r="A320" s="3" t="s">
        <v>33</v>
      </c>
      <c r="B320" s="4">
        <v>264</v>
      </c>
      <c r="C320" s="4">
        <v>135</v>
      </c>
      <c r="D320" s="4">
        <v>3.79</v>
      </c>
      <c r="E320" s="4">
        <v>4.4400000000000004</v>
      </c>
    </row>
    <row r="321" spans="1:5" ht="16.5" thickBot="1" x14ac:dyDescent="0.3">
      <c r="A321" s="3" t="s">
        <v>34</v>
      </c>
      <c r="B321" s="4">
        <v>261</v>
      </c>
      <c r="C321" s="4">
        <v>137</v>
      </c>
      <c r="D321" s="4">
        <v>3.64</v>
      </c>
      <c r="E321" s="4">
        <v>4.33</v>
      </c>
    </row>
    <row r="322" spans="1:5" ht="16.5" thickBot="1" x14ac:dyDescent="0.3">
      <c r="A322" s="3" t="s">
        <v>35</v>
      </c>
      <c r="B322" s="4">
        <v>260</v>
      </c>
      <c r="C322" s="4">
        <v>139</v>
      </c>
      <c r="D322" s="4">
        <v>3.57</v>
      </c>
      <c r="E322" s="4">
        <v>4.6399999999999997</v>
      </c>
    </row>
    <row r="323" spans="1:5" ht="16.5" thickBot="1" x14ac:dyDescent="0.3">
      <c r="A323" s="3" t="s">
        <v>36</v>
      </c>
      <c r="B323" s="4">
        <v>263</v>
      </c>
      <c r="C323" s="4">
        <v>134</v>
      </c>
      <c r="D323" s="4">
        <v>3.78</v>
      </c>
      <c r="E323" s="4">
        <v>4.13</v>
      </c>
    </row>
    <row r="324" spans="1:5" ht="16.5" thickBot="1" x14ac:dyDescent="0.3">
      <c r="A324" s="3" t="s">
        <v>37</v>
      </c>
      <c r="B324" s="4">
        <v>262</v>
      </c>
      <c r="C324" s="4">
        <v>136</v>
      </c>
      <c r="D324" s="4">
        <v>3.94</v>
      </c>
      <c r="E324" s="4">
        <v>4.32</v>
      </c>
    </row>
    <row r="325" spans="1:5" ht="16.5" thickBot="1" x14ac:dyDescent="0.3">
      <c r="A325" s="3" t="s">
        <v>38</v>
      </c>
      <c r="B325" s="4">
        <v>265</v>
      </c>
      <c r="C325" s="4">
        <v>135</v>
      </c>
      <c r="D325" s="4">
        <v>3.56</v>
      </c>
      <c r="E325" s="4">
        <v>4.45</v>
      </c>
    </row>
    <row r="326" spans="1:5" ht="16.5" thickBot="1" x14ac:dyDescent="0.3">
      <c r="A326" s="12" t="s">
        <v>39</v>
      </c>
      <c r="B326" s="4">
        <v>272</v>
      </c>
      <c r="C326" s="4">
        <v>124</v>
      </c>
      <c r="D326" s="4">
        <v>5.16</v>
      </c>
      <c r="E326" s="4">
        <v>3.67</v>
      </c>
    </row>
    <row r="327" spans="1:5" ht="16.5" thickBot="1" x14ac:dyDescent="0.3">
      <c r="A327" s="12" t="s">
        <v>40</v>
      </c>
      <c r="B327" s="4">
        <v>265</v>
      </c>
      <c r="C327" s="4">
        <v>126</v>
      </c>
      <c r="D327" s="4">
        <v>5.21</v>
      </c>
      <c r="E327" s="4">
        <v>3.88</v>
      </c>
    </row>
    <row r="328" spans="1:5" ht="16.5" thickBot="1" x14ac:dyDescent="0.3">
      <c r="A328" s="12" t="s">
        <v>41</v>
      </c>
      <c r="B328" s="4">
        <v>266</v>
      </c>
      <c r="C328" s="4">
        <v>127</v>
      </c>
      <c r="D328" s="4">
        <v>5.13</v>
      </c>
      <c r="E328" s="4">
        <v>3.97</v>
      </c>
    </row>
    <row r="329" spans="1:5" ht="16.5" thickBot="1" x14ac:dyDescent="0.3">
      <c r="A329" s="12" t="s">
        <v>42</v>
      </c>
      <c r="B329" s="4">
        <v>269</v>
      </c>
      <c r="C329" s="4">
        <v>125</v>
      </c>
      <c r="D329" s="4">
        <v>5.1100000000000003</v>
      </c>
      <c r="E329" s="4">
        <v>3.68</v>
      </c>
    </row>
    <row r="330" spans="1:5" ht="16.5" thickBot="1" x14ac:dyDescent="0.3">
      <c r="A330" s="12" t="s">
        <v>43</v>
      </c>
      <c r="B330" s="4">
        <v>271</v>
      </c>
      <c r="C330" s="4">
        <v>128</v>
      </c>
      <c r="D330" s="4">
        <v>5.17</v>
      </c>
      <c r="E330" s="4">
        <v>3.97</v>
      </c>
    </row>
    <row r="331" spans="1:5" ht="16.5" thickBot="1" x14ac:dyDescent="0.3">
      <c r="A331" s="12" t="s">
        <v>44</v>
      </c>
      <c r="B331" s="4">
        <v>268</v>
      </c>
      <c r="C331" s="4">
        <v>126</v>
      </c>
      <c r="D331" s="4">
        <v>5.12</v>
      </c>
      <c r="E331" s="4">
        <v>3.48</v>
      </c>
    </row>
    <row r="332" spans="1:5" ht="16.5" thickBot="1" x14ac:dyDescent="0.3">
      <c r="A332" s="3" t="s">
        <v>45</v>
      </c>
      <c r="B332" s="4">
        <v>284</v>
      </c>
      <c r="C332" s="4">
        <v>114</v>
      </c>
      <c r="D332" s="4">
        <v>5.52</v>
      </c>
      <c r="E332" s="4">
        <v>3.46</v>
      </c>
    </row>
    <row r="333" spans="1:5" ht="16.5" thickBot="1" x14ac:dyDescent="0.3">
      <c r="A333" s="3" t="s">
        <v>46</v>
      </c>
      <c r="B333" s="4">
        <v>282</v>
      </c>
      <c r="C333" s="4">
        <v>118</v>
      </c>
      <c r="D333" s="4">
        <v>5.36</v>
      </c>
      <c r="E333" s="4">
        <v>3.69</v>
      </c>
    </row>
    <row r="334" spans="1:5" ht="16.5" thickBot="1" x14ac:dyDescent="0.3">
      <c r="A334" s="3" t="s">
        <v>47</v>
      </c>
      <c r="B334" s="4">
        <v>279</v>
      </c>
      <c r="C334" s="4">
        <v>119</v>
      </c>
      <c r="D334" s="4">
        <v>5.43</v>
      </c>
      <c r="E334" s="4">
        <v>3.28</v>
      </c>
    </row>
    <row r="335" spans="1:5" ht="16.5" thickBot="1" x14ac:dyDescent="0.3">
      <c r="A335" s="3" t="s">
        <v>48</v>
      </c>
      <c r="B335" s="4">
        <v>284</v>
      </c>
      <c r="C335" s="4">
        <v>116</v>
      </c>
      <c r="D335" s="4">
        <v>5.45</v>
      </c>
      <c r="E335" s="4">
        <v>3.65</v>
      </c>
    </row>
    <row r="336" spans="1:5" ht="16.5" thickBot="1" x14ac:dyDescent="0.3">
      <c r="A336" s="3" t="s">
        <v>49</v>
      </c>
      <c r="B336" s="4">
        <v>281</v>
      </c>
      <c r="C336" s="4">
        <v>118</v>
      </c>
      <c r="D336" s="4">
        <v>5.35</v>
      </c>
      <c r="E336" s="4">
        <v>3.59</v>
      </c>
    </row>
    <row r="337" spans="1:5" ht="16.5" thickBot="1" x14ac:dyDescent="0.3">
      <c r="A337" s="3" t="s">
        <v>50</v>
      </c>
      <c r="B337" s="4">
        <v>285</v>
      </c>
      <c r="C337" s="4">
        <v>117</v>
      </c>
      <c r="D337" s="4">
        <v>5.53</v>
      </c>
      <c r="E337" s="4">
        <v>3.78</v>
      </c>
    </row>
    <row r="338" spans="1:5" ht="16.5" thickBot="1" x14ac:dyDescent="0.3">
      <c r="A338" s="12" t="s">
        <v>51</v>
      </c>
      <c r="B338" s="4">
        <v>267</v>
      </c>
      <c r="C338" s="4">
        <v>140</v>
      </c>
      <c r="D338" s="4">
        <v>2.92</v>
      </c>
      <c r="E338" s="4">
        <v>3.17</v>
      </c>
    </row>
    <row r="339" spans="1:5" ht="16.5" thickBot="1" x14ac:dyDescent="0.3">
      <c r="A339" s="12" t="s">
        <v>52</v>
      </c>
      <c r="B339" s="4">
        <v>269</v>
      </c>
      <c r="C339" s="4">
        <v>143</v>
      </c>
      <c r="D339" s="4">
        <v>2.91</v>
      </c>
      <c r="E339" s="4">
        <v>3.88</v>
      </c>
    </row>
    <row r="340" spans="1:5" ht="16.5" thickBot="1" x14ac:dyDescent="0.3">
      <c r="A340" s="12" t="s">
        <v>53</v>
      </c>
      <c r="B340" s="4">
        <v>272</v>
      </c>
      <c r="C340" s="4">
        <v>139</v>
      </c>
      <c r="D340" s="4">
        <v>2.87</v>
      </c>
      <c r="E340" s="4">
        <v>3.35</v>
      </c>
    </row>
    <row r="341" spans="1:5" ht="16.5" thickBot="1" x14ac:dyDescent="0.3">
      <c r="A341" s="12" t="s">
        <v>54</v>
      </c>
      <c r="B341" s="4">
        <v>271</v>
      </c>
      <c r="C341" s="4">
        <v>144</v>
      </c>
      <c r="D341" s="4">
        <v>2.94</v>
      </c>
      <c r="E341" s="4">
        <v>3.65</v>
      </c>
    </row>
    <row r="342" spans="1:5" ht="16.5" thickBot="1" x14ac:dyDescent="0.3">
      <c r="A342" s="12" t="s">
        <v>55</v>
      </c>
      <c r="B342" s="4">
        <v>269</v>
      </c>
      <c r="C342" s="4">
        <v>142</v>
      </c>
      <c r="D342" s="4">
        <v>2.83</v>
      </c>
      <c r="E342" s="4">
        <v>3.53</v>
      </c>
    </row>
    <row r="343" spans="1:5" ht="16.5" thickBot="1" x14ac:dyDescent="0.3">
      <c r="A343" s="12" t="s">
        <v>56</v>
      </c>
      <c r="B343" s="4">
        <v>272</v>
      </c>
      <c r="C343" s="4">
        <v>141</v>
      </c>
      <c r="D343" s="4">
        <v>3.11</v>
      </c>
      <c r="E343" s="4">
        <v>3.42</v>
      </c>
    </row>
    <row r="344" spans="1:5" ht="16.5" thickBot="1" x14ac:dyDescent="0.3">
      <c r="A344" s="12" t="s">
        <v>57</v>
      </c>
      <c r="B344" s="4">
        <v>278</v>
      </c>
      <c r="C344" s="4">
        <v>116</v>
      </c>
      <c r="D344" s="4">
        <v>3.79</v>
      </c>
      <c r="E344" s="4">
        <v>3.37</v>
      </c>
    </row>
    <row r="345" spans="1:5" ht="16.5" thickBot="1" x14ac:dyDescent="0.3">
      <c r="A345" s="12" t="s">
        <v>58</v>
      </c>
      <c r="B345" s="4">
        <v>271</v>
      </c>
      <c r="C345" s="4">
        <v>119</v>
      </c>
      <c r="D345" s="4">
        <v>3.67</v>
      </c>
      <c r="E345" s="4">
        <v>3.22</v>
      </c>
    </row>
    <row r="346" spans="1:5" ht="16.5" thickBot="1" x14ac:dyDescent="0.3">
      <c r="A346" s="12" t="s">
        <v>59</v>
      </c>
      <c r="B346" s="4">
        <v>275</v>
      </c>
      <c r="C346" s="4">
        <v>115</v>
      </c>
      <c r="D346" s="4">
        <v>3.51</v>
      </c>
      <c r="E346" s="4">
        <v>3.18</v>
      </c>
    </row>
    <row r="347" spans="1:5" ht="16.5" thickBot="1" x14ac:dyDescent="0.3">
      <c r="A347" s="12" t="s">
        <v>60</v>
      </c>
      <c r="B347" s="4">
        <v>274</v>
      </c>
      <c r="C347" s="4">
        <v>120</v>
      </c>
      <c r="D347" s="4">
        <v>3.87</v>
      </c>
      <c r="E347" s="4">
        <v>3.41</v>
      </c>
    </row>
    <row r="348" spans="1:5" ht="16.5" thickBot="1" x14ac:dyDescent="0.3">
      <c r="A348" s="12" t="s">
        <v>61</v>
      </c>
      <c r="B348" s="4">
        <v>280</v>
      </c>
      <c r="C348" s="4">
        <v>118</v>
      </c>
      <c r="D348" s="4">
        <v>3.61</v>
      </c>
      <c r="E348" s="4">
        <v>3.43</v>
      </c>
    </row>
    <row r="349" spans="1:5" ht="16.5" thickBot="1" x14ac:dyDescent="0.3">
      <c r="A349" s="12" t="s">
        <v>62</v>
      </c>
      <c r="B349" s="4">
        <v>269</v>
      </c>
      <c r="C349" s="4">
        <v>117</v>
      </c>
      <c r="D349" s="4">
        <v>3.69</v>
      </c>
      <c r="E349" s="4">
        <v>3.16</v>
      </c>
    </row>
    <row r="350" spans="1:5" ht="15.75" x14ac:dyDescent="0.25">
      <c r="A350" s="17"/>
      <c r="B350" s="15"/>
      <c r="C350" s="15"/>
      <c r="D350" s="15"/>
      <c r="E350" s="15"/>
    </row>
    <row r="352" spans="1:5" ht="15.75" thickBot="1" x14ac:dyDescent="0.3">
      <c r="A352" t="s">
        <v>86</v>
      </c>
    </row>
    <row r="353" spans="1:4" ht="90.75" thickBot="1" x14ac:dyDescent="0.3">
      <c r="A353" s="18" t="s">
        <v>64</v>
      </c>
      <c r="B353" s="19" t="s">
        <v>87</v>
      </c>
      <c r="C353" s="19" t="s">
        <v>88</v>
      </c>
      <c r="D353" s="19" t="s">
        <v>89</v>
      </c>
    </row>
    <row r="354" spans="1:4" ht="16.5" thickBot="1" x14ac:dyDescent="0.3">
      <c r="A354" s="12" t="s">
        <v>9</v>
      </c>
      <c r="B354" s="4">
        <v>5.12</v>
      </c>
      <c r="C354" s="4">
        <v>4.32</v>
      </c>
      <c r="D354" s="4">
        <v>5.21</v>
      </c>
    </row>
    <row r="355" spans="1:4" ht="16.5" thickBot="1" x14ac:dyDescent="0.3">
      <c r="A355" s="12" t="s">
        <v>10</v>
      </c>
      <c r="B355" s="4">
        <v>5.03</v>
      </c>
      <c r="C355" s="4">
        <v>3.75</v>
      </c>
      <c r="D355" s="4">
        <v>5.18</v>
      </c>
    </row>
    <row r="356" spans="1:4" ht="16.5" thickBot="1" x14ac:dyDescent="0.3">
      <c r="A356" s="12" t="s">
        <v>11</v>
      </c>
      <c r="B356" s="4">
        <v>5.0599999999999996</v>
      </c>
      <c r="C356" s="4">
        <v>4.07</v>
      </c>
      <c r="D356" s="4">
        <v>5.1100000000000003</v>
      </c>
    </row>
    <row r="357" spans="1:4" ht="16.5" thickBot="1" x14ac:dyDescent="0.3">
      <c r="A357" s="12" t="s">
        <v>12</v>
      </c>
      <c r="B357" s="4">
        <v>5.09</v>
      </c>
      <c r="C357" s="4">
        <v>3.8</v>
      </c>
      <c r="D357" s="4">
        <v>5.26</v>
      </c>
    </row>
    <row r="358" spans="1:4" ht="16.5" thickBot="1" x14ac:dyDescent="0.3">
      <c r="A358" s="12" t="s">
        <v>13</v>
      </c>
      <c r="B358" s="4">
        <v>5.05</v>
      </c>
      <c r="C358" s="4">
        <v>3.85</v>
      </c>
      <c r="D358" s="4">
        <v>5.0599999999999996</v>
      </c>
    </row>
    <row r="359" spans="1:4" ht="16.5" thickBot="1" x14ac:dyDescent="0.3">
      <c r="A359" s="12" t="s">
        <v>14</v>
      </c>
      <c r="B359" s="4">
        <v>5.0999999999999996</v>
      </c>
      <c r="C359" s="4">
        <v>4.12</v>
      </c>
      <c r="D359" s="4">
        <v>5.37</v>
      </c>
    </row>
    <row r="360" spans="1:4" ht="16.5" thickBot="1" x14ac:dyDescent="0.3">
      <c r="A360" s="12" t="s">
        <v>15</v>
      </c>
      <c r="B360" s="4">
        <v>4.79</v>
      </c>
      <c r="C360" s="4">
        <v>4.9400000000000004</v>
      </c>
      <c r="D360" s="4">
        <v>5.13</v>
      </c>
    </row>
    <row r="361" spans="1:4" ht="16.5" thickBot="1" x14ac:dyDescent="0.3">
      <c r="A361" s="12" t="s">
        <v>16</v>
      </c>
      <c r="B361" s="4">
        <v>4.62</v>
      </c>
      <c r="C361" s="4">
        <v>5.12</v>
      </c>
      <c r="D361" s="4">
        <v>5.18</v>
      </c>
    </row>
    <row r="362" spans="1:4" ht="16.5" thickBot="1" x14ac:dyDescent="0.3">
      <c r="A362" s="12" t="s">
        <v>17</v>
      </c>
      <c r="B362" s="4">
        <v>4.4800000000000004</v>
      </c>
      <c r="C362" s="4">
        <v>4.8</v>
      </c>
      <c r="D362" s="4">
        <v>5.2</v>
      </c>
    </row>
    <row r="363" spans="1:4" ht="16.5" thickBot="1" x14ac:dyDescent="0.3">
      <c r="A363" s="12" t="s">
        <v>18</v>
      </c>
      <c r="B363" s="4">
        <v>4.7300000000000004</v>
      </c>
      <c r="C363" s="4">
        <v>5.26</v>
      </c>
      <c r="D363" s="4">
        <v>5.1100000000000003</v>
      </c>
    </row>
    <row r="364" spans="1:4" ht="16.5" thickBot="1" x14ac:dyDescent="0.3">
      <c r="A364" s="12" t="s">
        <v>19</v>
      </c>
      <c r="B364" s="4">
        <v>4.97</v>
      </c>
      <c r="C364" s="4">
        <v>4.67</v>
      </c>
      <c r="D364" s="4">
        <v>5.15</v>
      </c>
    </row>
    <row r="365" spans="1:4" ht="16.5" thickBot="1" x14ac:dyDescent="0.3">
      <c r="A365" s="12" t="s">
        <v>20</v>
      </c>
      <c r="B365" s="4">
        <v>4.34</v>
      </c>
      <c r="C365" s="4">
        <v>5.39</v>
      </c>
      <c r="D365" s="4">
        <v>5.19</v>
      </c>
    </row>
    <row r="366" spans="1:4" ht="16.5" thickBot="1" x14ac:dyDescent="0.3">
      <c r="A366" s="12" t="s">
        <v>21</v>
      </c>
      <c r="B366" s="4">
        <v>4.76</v>
      </c>
      <c r="C366" s="4">
        <v>5.22</v>
      </c>
      <c r="D366" s="4">
        <v>5.19</v>
      </c>
    </row>
    <row r="367" spans="1:4" ht="16.5" thickBot="1" x14ac:dyDescent="0.3">
      <c r="A367" s="12" t="s">
        <v>22</v>
      </c>
      <c r="B367" s="4">
        <v>4.8499999999999996</v>
      </c>
      <c r="C367" s="4">
        <v>5.15</v>
      </c>
      <c r="D367" s="4">
        <v>5.13</v>
      </c>
    </row>
    <row r="368" spans="1:4" ht="16.5" thickBot="1" x14ac:dyDescent="0.3">
      <c r="A368" s="12" t="s">
        <v>23</v>
      </c>
      <c r="B368" s="4">
        <v>4.87</v>
      </c>
      <c r="C368" s="4">
        <v>5.13</v>
      </c>
      <c r="D368" s="4">
        <v>5.18</v>
      </c>
    </row>
    <row r="369" spans="1:4" ht="16.5" thickBot="1" x14ac:dyDescent="0.3">
      <c r="A369" s="12" t="s">
        <v>24</v>
      </c>
      <c r="B369" s="4">
        <v>4.78</v>
      </c>
      <c r="C369" s="4">
        <v>5.24</v>
      </c>
      <c r="D369" s="4">
        <v>5.12</v>
      </c>
    </row>
    <row r="370" spans="1:4" ht="16.5" thickBot="1" x14ac:dyDescent="0.3">
      <c r="A370" s="12" t="s">
        <v>25</v>
      </c>
      <c r="B370" s="4">
        <v>4.93</v>
      </c>
      <c r="C370" s="4">
        <v>5.27</v>
      </c>
      <c r="D370" s="4">
        <v>5.1100000000000003</v>
      </c>
    </row>
    <row r="371" spans="1:4" ht="16.5" thickBot="1" x14ac:dyDescent="0.3">
      <c r="A371" s="12" t="s">
        <v>26</v>
      </c>
      <c r="B371" s="4">
        <v>4.72</v>
      </c>
      <c r="C371" s="4">
        <v>5.0999999999999996</v>
      </c>
      <c r="D371" s="4">
        <v>5.23</v>
      </c>
    </row>
    <row r="372" spans="1:4" ht="16.5" thickBot="1" x14ac:dyDescent="0.3">
      <c r="A372" s="12" t="s">
        <v>27</v>
      </c>
      <c r="B372" s="4">
        <v>4.79</v>
      </c>
      <c r="C372" s="4">
        <v>5.15</v>
      </c>
      <c r="D372" s="4">
        <v>5.0599999999999996</v>
      </c>
    </row>
    <row r="373" spans="1:4" ht="16.5" thickBot="1" x14ac:dyDescent="0.3">
      <c r="A373" s="12" t="s">
        <v>28</v>
      </c>
      <c r="B373" s="4">
        <v>4.83</v>
      </c>
      <c r="C373" s="4">
        <v>5.31</v>
      </c>
      <c r="D373" s="4">
        <v>5.22</v>
      </c>
    </row>
    <row r="374" spans="1:4" ht="16.5" thickBot="1" x14ac:dyDescent="0.3">
      <c r="A374" s="12" t="s">
        <v>29</v>
      </c>
      <c r="B374" s="4">
        <v>4.6500000000000004</v>
      </c>
      <c r="C374" s="4">
        <v>5.51</v>
      </c>
      <c r="D374" s="4">
        <v>5.1100000000000003</v>
      </c>
    </row>
    <row r="375" spans="1:4" ht="16.5" thickBot="1" x14ac:dyDescent="0.3">
      <c r="A375" s="12" t="s">
        <v>30</v>
      </c>
      <c r="B375" s="4">
        <v>4.97</v>
      </c>
      <c r="C375" s="4">
        <v>5.05</v>
      </c>
      <c r="D375" s="4">
        <v>5.17</v>
      </c>
    </row>
    <row r="376" spans="1:4" ht="16.5" thickBot="1" x14ac:dyDescent="0.3">
      <c r="A376" s="12" t="s">
        <v>31</v>
      </c>
      <c r="B376" s="4">
        <v>4.72</v>
      </c>
      <c r="C376" s="4">
        <v>5.37</v>
      </c>
      <c r="D376" s="4">
        <v>5.0999999999999996</v>
      </c>
    </row>
    <row r="377" spans="1:4" ht="16.5" thickBot="1" x14ac:dyDescent="0.3">
      <c r="A377" s="12" t="s">
        <v>32</v>
      </c>
      <c r="B377" s="4">
        <v>4.9000000000000004</v>
      </c>
      <c r="C377" s="4">
        <v>5.29</v>
      </c>
      <c r="D377" s="4">
        <v>5.18</v>
      </c>
    </row>
    <row r="378" spans="1:4" ht="16.5" thickBot="1" x14ac:dyDescent="0.3">
      <c r="A378" s="12" t="s">
        <v>33</v>
      </c>
      <c r="B378" s="4">
        <v>4.5199999999999996</v>
      </c>
      <c r="C378" s="4">
        <v>5.26</v>
      </c>
      <c r="D378" s="4">
        <v>5.15</v>
      </c>
    </row>
    <row r="379" spans="1:4" ht="16.5" thickBot="1" x14ac:dyDescent="0.3">
      <c r="A379" s="12" t="s">
        <v>34</v>
      </c>
      <c r="B379" s="4">
        <v>5.04</v>
      </c>
      <c r="C379" s="4">
        <v>5.14</v>
      </c>
      <c r="D379" s="4">
        <v>5.1100000000000003</v>
      </c>
    </row>
    <row r="380" spans="1:4" ht="16.5" thickBot="1" x14ac:dyDescent="0.3">
      <c r="A380" s="12" t="s">
        <v>35</v>
      </c>
      <c r="B380" s="4">
        <v>4.68</v>
      </c>
      <c r="C380" s="4">
        <v>5.12</v>
      </c>
      <c r="D380" s="4">
        <v>5.14</v>
      </c>
    </row>
    <row r="381" spans="1:4" ht="16.5" thickBot="1" x14ac:dyDescent="0.3">
      <c r="A381" s="12" t="s">
        <v>36</v>
      </c>
      <c r="B381" s="4">
        <v>4.93</v>
      </c>
      <c r="C381" s="4">
        <v>5.28</v>
      </c>
      <c r="D381" s="4">
        <v>5.12</v>
      </c>
    </row>
    <row r="382" spans="1:4" ht="16.5" thickBot="1" x14ac:dyDescent="0.3">
      <c r="A382" s="12" t="s">
        <v>37</v>
      </c>
      <c r="B382" s="4">
        <v>4.5199999999999996</v>
      </c>
      <c r="C382" s="4">
        <v>5.19</v>
      </c>
      <c r="D382" s="4">
        <v>5.05</v>
      </c>
    </row>
    <row r="383" spans="1:4" ht="16.5" thickBot="1" x14ac:dyDescent="0.3">
      <c r="A383" s="12" t="s">
        <v>38</v>
      </c>
      <c r="B383" s="4">
        <v>5.08</v>
      </c>
      <c r="C383" s="4">
        <v>5.21</v>
      </c>
      <c r="D383" s="4">
        <v>5.21</v>
      </c>
    </row>
    <row r="384" spans="1:4" ht="16.5" thickBot="1" x14ac:dyDescent="0.3">
      <c r="A384" s="3" t="s">
        <v>39</v>
      </c>
      <c r="B384" s="4">
        <v>4.75</v>
      </c>
      <c r="C384" s="4">
        <v>5.14</v>
      </c>
      <c r="D384" s="4">
        <v>5.07</v>
      </c>
    </row>
    <row r="385" spans="1:4" ht="16.5" thickBot="1" x14ac:dyDescent="0.3">
      <c r="A385" s="3" t="s">
        <v>40</v>
      </c>
      <c r="B385" s="4">
        <v>4.82</v>
      </c>
      <c r="C385" s="4">
        <v>5.09</v>
      </c>
      <c r="D385" s="4">
        <v>5.1100000000000003</v>
      </c>
    </row>
    <row r="386" spans="1:4" ht="16.5" thickBot="1" x14ac:dyDescent="0.3">
      <c r="A386" s="3" t="s">
        <v>41</v>
      </c>
      <c r="B386" s="4">
        <v>4.7</v>
      </c>
      <c r="C386" s="4">
        <v>5.13</v>
      </c>
      <c r="D386" s="4">
        <v>5.15</v>
      </c>
    </row>
    <row r="387" spans="1:4" ht="16.5" thickBot="1" x14ac:dyDescent="0.3">
      <c r="A387" s="3" t="s">
        <v>42</v>
      </c>
      <c r="B387" s="4">
        <v>4.93</v>
      </c>
      <c r="C387" s="4">
        <v>5.16</v>
      </c>
      <c r="D387" s="4">
        <v>5.03</v>
      </c>
    </row>
    <row r="388" spans="1:4" ht="16.5" thickBot="1" x14ac:dyDescent="0.3">
      <c r="A388" s="3" t="s">
        <v>43</v>
      </c>
      <c r="B388" s="4">
        <v>4.62</v>
      </c>
      <c r="C388" s="4">
        <v>4.99</v>
      </c>
      <c r="D388" s="4">
        <v>5.01</v>
      </c>
    </row>
    <row r="389" spans="1:4" ht="16.5" thickBot="1" x14ac:dyDescent="0.3">
      <c r="A389" s="3" t="s">
        <v>44</v>
      </c>
      <c r="B389" s="4">
        <v>5.01</v>
      </c>
      <c r="C389" s="4">
        <v>5.17</v>
      </c>
      <c r="D389" s="4">
        <v>5.17</v>
      </c>
    </row>
    <row r="390" spans="1:4" ht="16.5" thickBot="1" x14ac:dyDescent="0.3">
      <c r="A390" s="12" t="s">
        <v>45</v>
      </c>
      <c r="B390" s="4">
        <v>4.7</v>
      </c>
      <c r="C390" s="4">
        <v>5.45</v>
      </c>
      <c r="D390" s="4">
        <v>5.1100000000000003</v>
      </c>
    </row>
    <row r="391" spans="1:4" ht="16.5" thickBot="1" x14ac:dyDescent="0.3">
      <c r="A391" s="12" t="s">
        <v>46</v>
      </c>
      <c r="B391" s="4">
        <v>4.7699999999999996</v>
      </c>
      <c r="C391" s="4">
        <v>5.51</v>
      </c>
      <c r="D391" s="4">
        <v>4.95</v>
      </c>
    </row>
    <row r="392" spans="1:4" ht="16.5" thickBot="1" x14ac:dyDescent="0.3">
      <c r="A392" s="12" t="s">
        <v>47</v>
      </c>
      <c r="B392" s="4">
        <v>4.8600000000000003</v>
      </c>
      <c r="C392" s="4">
        <v>5.44</v>
      </c>
      <c r="D392" s="4">
        <v>5.16</v>
      </c>
    </row>
    <row r="393" spans="1:4" ht="16.5" thickBot="1" x14ac:dyDescent="0.3">
      <c r="A393" s="12" t="s">
        <v>48</v>
      </c>
      <c r="B393" s="4">
        <v>4.67</v>
      </c>
      <c r="C393" s="4">
        <v>5.49</v>
      </c>
      <c r="D393" s="4">
        <v>4.9000000000000004</v>
      </c>
    </row>
    <row r="394" spans="1:4" ht="16.5" thickBot="1" x14ac:dyDescent="0.3">
      <c r="A394" s="12" t="s">
        <v>49</v>
      </c>
      <c r="B394" s="4">
        <v>4.68</v>
      </c>
      <c r="C394" s="4">
        <v>5.47</v>
      </c>
      <c r="D394" s="4">
        <v>5.01</v>
      </c>
    </row>
    <row r="395" spans="1:4" ht="16.5" thickBot="1" x14ac:dyDescent="0.3">
      <c r="A395" s="12" t="s">
        <v>50</v>
      </c>
      <c r="B395" s="4">
        <v>4.91</v>
      </c>
      <c r="C395" s="4">
        <v>5.52</v>
      </c>
      <c r="D395" s="4">
        <v>5.05</v>
      </c>
    </row>
    <row r="396" spans="1:4" ht="16.5" thickBot="1" x14ac:dyDescent="0.3">
      <c r="A396" s="12" t="s">
        <v>51</v>
      </c>
      <c r="B396" s="4">
        <v>4.53</v>
      </c>
      <c r="C396" s="4">
        <v>5.01</v>
      </c>
      <c r="D396" s="4">
        <v>5.0999999999999996</v>
      </c>
    </row>
    <row r="397" spans="1:4" ht="16.5" thickBot="1" x14ac:dyDescent="0.3">
      <c r="A397" s="12" t="s">
        <v>52</v>
      </c>
      <c r="B397" s="4">
        <v>4.71</v>
      </c>
      <c r="C397" s="4">
        <v>4.96</v>
      </c>
      <c r="D397" s="4">
        <v>5.05</v>
      </c>
    </row>
    <row r="398" spans="1:4" ht="16.5" thickBot="1" x14ac:dyDescent="0.3">
      <c r="A398" s="12" t="s">
        <v>53</v>
      </c>
      <c r="B398" s="4">
        <v>4.59</v>
      </c>
      <c r="C398" s="4">
        <v>5.05</v>
      </c>
      <c r="D398" s="4">
        <v>4.97</v>
      </c>
    </row>
    <row r="399" spans="1:4" ht="16.5" thickBot="1" x14ac:dyDescent="0.3">
      <c r="A399" s="12" t="s">
        <v>54</v>
      </c>
      <c r="B399" s="4">
        <v>4.6500000000000004</v>
      </c>
      <c r="C399" s="4">
        <v>4.93</v>
      </c>
      <c r="D399" s="4">
        <v>5.1100000000000003</v>
      </c>
    </row>
    <row r="400" spans="1:4" ht="16.5" thickBot="1" x14ac:dyDescent="0.3">
      <c r="A400" s="12" t="s">
        <v>55</v>
      </c>
      <c r="B400" s="4">
        <v>4.6900000000000004</v>
      </c>
      <c r="C400" s="4">
        <v>4.99</v>
      </c>
      <c r="D400" s="4">
        <v>5.18</v>
      </c>
    </row>
    <row r="401" spans="1:5" ht="16.5" thickBot="1" x14ac:dyDescent="0.3">
      <c r="A401" s="12" t="s">
        <v>90</v>
      </c>
      <c r="B401" s="4">
        <v>4.55</v>
      </c>
      <c r="C401" s="4">
        <v>4.97</v>
      </c>
      <c r="D401" s="4">
        <v>4.9800000000000004</v>
      </c>
    </row>
    <row r="402" spans="1:5" ht="16.5" thickBot="1" x14ac:dyDescent="0.3">
      <c r="A402" s="12" t="s">
        <v>57</v>
      </c>
      <c r="B402" s="4">
        <v>4.74</v>
      </c>
      <c r="C402" s="4">
        <v>4.9800000000000004</v>
      </c>
      <c r="D402" s="4">
        <v>5.18</v>
      </c>
    </row>
    <row r="403" spans="1:5" ht="16.5" thickBot="1" x14ac:dyDescent="0.3">
      <c r="A403" s="12" t="s">
        <v>58</v>
      </c>
      <c r="B403" s="4">
        <v>4.55</v>
      </c>
      <c r="C403" s="4">
        <v>5.12</v>
      </c>
      <c r="D403" s="4">
        <v>4.6900000000000004</v>
      </c>
    </row>
    <row r="404" spans="1:5" ht="16.5" thickBot="1" x14ac:dyDescent="0.3">
      <c r="A404" s="12" t="s">
        <v>59</v>
      </c>
      <c r="B404" s="4">
        <v>4.6399999999999997</v>
      </c>
      <c r="C404" s="4">
        <v>4.79</v>
      </c>
      <c r="D404" s="4">
        <v>5.05</v>
      </c>
    </row>
    <row r="405" spans="1:5" ht="16.5" thickBot="1" x14ac:dyDescent="0.3">
      <c r="A405" s="12" t="s">
        <v>60</v>
      </c>
      <c r="B405" s="4">
        <v>4.59</v>
      </c>
      <c r="C405" s="4">
        <v>5.31</v>
      </c>
      <c r="D405" s="4">
        <v>4.83</v>
      </c>
    </row>
    <row r="406" spans="1:5" ht="16.5" thickBot="1" x14ac:dyDescent="0.3">
      <c r="A406" s="12" t="s">
        <v>61</v>
      </c>
      <c r="B406" s="4">
        <v>4.5599999999999996</v>
      </c>
      <c r="C406" s="4">
        <v>4.43</v>
      </c>
      <c r="D406" s="4">
        <v>5.07</v>
      </c>
    </row>
    <row r="407" spans="1:5" ht="16.5" thickBot="1" x14ac:dyDescent="0.3">
      <c r="A407" s="12" t="s">
        <v>62</v>
      </c>
      <c r="B407" s="4">
        <v>4.71</v>
      </c>
      <c r="C407" s="4">
        <v>5.67</v>
      </c>
      <c r="D407" s="4">
        <v>4.91</v>
      </c>
    </row>
    <row r="410" spans="1:5" ht="16.5" thickBot="1" x14ac:dyDescent="0.3">
      <c r="A410" s="22" t="s">
        <v>95</v>
      </c>
    </row>
    <row r="411" spans="1:5" ht="111" thickBot="1" x14ac:dyDescent="0.3">
      <c r="A411" s="5" t="s">
        <v>64</v>
      </c>
      <c r="B411" s="6" t="s">
        <v>91</v>
      </c>
      <c r="C411" s="6" t="s">
        <v>92</v>
      </c>
      <c r="D411" s="6" t="s">
        <v>93</v>
      </c>
      <c r="E411" s="6" t="s">
        <v>94</v>
      </c>
    </row>
    <row r="412" spans="1:5" ht="15" customHeight="1" thickBot="1" x14ac:dyDescent="0.3">
      <c r="A412" s="3" t="s">
        <v>9</v>
      </c>
      <c r="B412" s="2">
        <v>5.94</v>
      </c>
      <c r="C412" s="2">
        <v>382.7</v>
      </c>
      <c r="D412" s="2">
        <v>15.13</v>
      </c>
      <c r="E412" s="2">
        <v>34.76</v>
      </c>
    </row>
    <row r="413" spans="1:5" ht="15.75" customHeight="1" thickBot="1" x14ac:dyDescent="0.3">
      <c r="A413" s="3" t="s">
        <v>10</v>
      </c>
      <c r="B413" s="2">
        <v>5.86</v>
      </c>
      <c r="C413" s="2">
        <v>390.8</v>
      </c>
      <c r="D413" s="2">
        <v>14.81</v>
      </c>
      <c r="E413" s="2">
        <v>37.83</v>
      </c>
    </row>
    <row r="414" spans="1:5" ht="16.5" thickBot="1" x14ac:dyDescent="0.3">
      <c r="A414" s="20" t="s">
        <v>11</v>
      </c>
      <c r="B414" s="2">
        <v>5.71</v>
      </c>
      <c r="C414" s="2">
        <v>419.3</v>
      </c>
      <c r="D414" s="2">
        <v>14.75</v>
      </c>
      <c r="E414" s="2">
        <v>35.81</v>
      </c>
    </row>
    <row r="415" spans="1:5" ht="16.5" thickBot="1" x14ac:dyDescent="0.3">
      <c r="A415" s="20" t="s">
        <v>12</v>
      </c>
      <c r="B415" s="2">
        <v>6.11</v>
      </c>
      <c r="C415" s="2">
        <v>411.4</v>
      </c>
      <c r="D415" s="2">
        <v>15.19</v>
      </c>
      <c r="E415" s="2">
        <v>34.68</v>
      </c>
    </row>
    <row r="416" spans="1:5" ht="16.5" thickBot="1" x14ac:dyDescent="0.3">
      <c r="A416" s="20" t="s">
        <v>13</v>
      </c>
      <c r="B416" s="2">
        <v>5.97</v>
      </c>
      <c r="C416" s="2">
        <v>409.2</v>
      </c>
      <c r="D416" s="2">
        <v>15.21</v>
      </c>
      <c r="E416" s="2">
        <v>34.82</v>
      </c>
    </row>
    <row r="417" spans="1:5" ht="16.5" thickBot="1" x14ac:dyDescent="0.3">
      <c r="A417" s="20" t="s">
        <v>14</v>
      </c>
      <c r="B417" s="2">
        <v>5.81</v>
      </c>
      <c r="C417" s="2">
        <v>392.6</v>
      </c>
      <c r="D417" s="2">
        <v>14.73</v>
      </c>
      <c r="E417" s="2">
        <v>35.79</v>
      </c>
    </row>
    <row r="418" spans="1:5" ht="16.5" thickBot="1" x14ac:dyDescent="0.3">
      <c r="A418" s="3" t="s">
        <v>15</v>
      </c>
      <c r="B418" s="2">
        <v>3.67</v>
      </c>
      <c r="C418" s="2">
        <v>507</v>
      </c>
      <c r="D418" s="2">
        <v>18.649999999999999</v>
      </c>
      <c r="E418" s="2">
        <v>21.94</v>
      </c>
    </row>
    <row r="419" spans="1:5" ht="15" customHeight="1" thickBot="1" x14ac:dyDescent="0.3">
      <c r="A419" s="3" t="s">
        <v>16</v>
      </c>
      <c r="B419" s="2">
        <v>3.73</v>
      </c>
      <c r="C419" s="2">
        <v>493.2</v>
      </c>
      <c r="D419" s="2">
        <v>18.73</v>
      </c>
      <c r="E419" s="2">
        <v>22.24</v>
      </c>
    </row>
    <row r="420" spans="1:5" ht="15.75" customHeight="1" thickBot="1" x14ac:dyDescent="0.3">
      <c r="A420" s="3" t="s">
        <v>17</v>
      </c>
      <c r="B420" s="2">
        <v>3.75</v>
      </c>
      <c r="C420" s="2">
        <v>499</v>
      </c>
      <c r="D420" s="2">
        <v>19.61</v>
      </c>
      <c r="E420" s="2">
        <v>21.75</v>
      </c>
    </row>
    <row r="421" spans="1:5" ht="16.5" thickBot="1" x14ac:dyDescent="0.3">
      <c r="A421" s="3" t="s">
        <v>18</v>
      </c>
      <c r="B421" s="2">
        <v>3.65</v>
      </c>
      <c r="C421" s="2">
        <v>481.4</v>
      </c>
      <c r="D421" s="2">
        <v>17.75</v>
      </c>
      <c r="E421" s="2">
        <v>22.13</v>
      </c>
    </row>
    <row r="422" spans="1:5" ht="16.5" thickBot="1" x14ac:dyDescent="0.3">
      <c r="A422" s="3" t="s">
        <v>19</v>
      </c>
      <c r="B422" s="2">
        <v>3.86</v>
      </c>
      <c r="C422" s="2">
        <v>492.1</v>
      </c>
      <c r="D422" s="2">
        <v>17.61</v>
      </c>
      <c r="E422" s="2">
        <v>21.66</v>
      </c>
    </row>
    <row r="423" spans="1:5" ht="16.5" thickBot="1" x14ac:dyDescent="0.3">
      <c r="A423" s="3" t="s">
        <v>20</v>
      </c>
      <c r="B423" s="2">
        <v>3.54</v>
      </c>
      <c r="C423" s="2">
        <v>501.2</v>
      </c>
      <c r="D423" s="2">
        <v>19.79</v>
      </c>
      <c r="E423" s="2">
        <v>22.22</v>
      </c>
    </row>
    <row r="424" spans="1:5" ht="16.5" thickBot="1" x14ac:dyDescent="0.3">
      <c r="A424" s="3" t="s">
        <v>21</v>
      </c>
      <c r="B424" s="2">
        <v>5.68</v>
      </c>
      <c r="C424" s="2">
        <v>267.8</v>
      </c>
      <c r="D424" s="2">
        <v>18.63</v>
      </c>
      <c r="E424" s="2">
        <v>41.66</v>
      </c>
    </row>
    <row r="425" spans="1:5" ht="16.5" thickBot="1" x14ac:dyDescent="0.3">
      <c r="A425" s="3" t="s">
        <v>22</v>
      </c>
      <c r="B425" s="2">
        <v>5.82</v>
      </c>
      <c r="C425" s="2">
        <v>251.4</v>
      </c>
      <c r="D425" s="2">
        <v>19.190000000000001</v>
      </c>
      <c r="E425" s="2">
        <v>38.96</v>
      </c>
    </row>
    <row r="426" spans="1:5" ht="16.5" thickBot="1" x14ac:dyDescent="0.3">
      <c r="A426" s="3" t="s">
        <v>23</v>
      </c>
      <c r="B426" s="2">
        <v>5.77</v>
      </c>
      <c r="C426" s="2">
        <v>244.7</v>
      </c>
      <c r="D426" s="2">
        <v>18.440000000000001</v>
      </c>
      <c r="E426" s="2">
        <v>41.65</v>
      </c>
    </row>
    <row r="427" spans="1:5" ht="16.5" thickBot="1" x14ac:dyDescent="0.3">
      <c r="A427" s="3" t="s">
        <v>24</v>
      </c>
      <c r="B427" s="2">
        <v>5.73</v>
      </c>
      <c r="C427" s="2">
        <v>274.5</v>
      </c>
      <c r="D427" s="2">
        <v>19.38</v>
      </c>
      <c r="E427" s="2">
        <v>38.89</v>
      </c>
    </row>
    <row r="428" spans="1:5" ht="16.5" thickBot="1" x14ac:dyDescent="0.3">
      <c r="A428" s="3" t="s">
        <v>25</v>
      </c>
      <c r="B428" s="2">
        <v>5.91</v>
      </c>
      <c r="C428" s="2">
        <v>226.9</v>
      </c>
      <c r="D428" s="2">
        <v>18.55</v>
      </c>
      <c r="E428" s="2">
        <v>42.79</v>
      </c>
    </row>
    <row r="429" spans="1:5" ht="16.5" thickBot="1" x14ac:dyDescent="0.3">
      <c r="A429" s="3" t="s">
        <v>26</v>
      </c>
      <c r="B429" s="2">
        <v>5.59</v>
      </c>
      <c r="C429" s="2">
        <v>292.3</v>
      </c>
      <c r="D429" s="2">
        <v>19.27</v>
      </c>
      <c r="E429" s="2">
        <v>37.880000000000003</v>
      </c>
    </row>
    <row r="430" spans="1:5" ht="16.5" thickBot="1" x14ac:dyDescent="0.3">
      <c r="A430" s="3" t="s">
        <v>27</v>
      </c>
      <c r="B430" s="2">
        <v>5.43</v>
      </c>
      <c r="C430" s="2">
        <v>620.1</v>
      </c>
      <c r="D430" s="2">
        <v>17.97</v>
      </c>
      <c r="E430" s="2">
        <v>41.99</v>
      </c>
    </row>
    <row r="431" spans="1:5" ht="16.5" thickBot="1" x14ac:dyDescent="0.3">
      <c r="A431" s="3" t="s">
        <v>28</v>
      </c>
      <c r="B431" s="2">
        <v>5.47</v>
      </c>
      <c r="C431" s="2">
        <v>285.89999999999998</v>
      </c>
      <c r="D431" s="2">
        <v>18.13</v>
      </c>
      <c r="E431" s="2">
        <v>29.61</v>
      </c>
    </row>
    <row r="432" spans="1:5" ht="16.5" thickBot="1" x14ac:dyDescent="0.3">
      <c r="A432" s="3" t="s">
        <v>29</v>
      </c>
      <c r="B432" s="2">
        <v>5.28</v>
      </c>
      <c r="C432" s="2">
        <v>520.79999999999995</v>
      </c>
      <c r="D432" s="2">
        <v>17.27</v>
      </c>
      <c r="E432" s="2">
        <v>31.91</v>
      </c>
    </row>
    <row r="433" spans="1:5" ht="16.5" thickBot="1" x14ac:dyDescent="0.3">
      <c r="A433" s="3" t="s">
        <v>30</v>
      </c>
      <c r="B433" s="2">
        <v>5.61</v>
      </c>
      <c r="C433" s="2">
        <v>385.9</v>
      </c>
      <c r="D433" s="2">
        <v>18.829999999999998</v>
      </c>
      <c r="E433" s="2">
        <v>39.53</v>
      </c>
    </row>
    <row r="434" spans="1:5" ht="16.5" thickBot="1" x14ac:dyDescent="0.3">
      <c r="A434" s="3" t="s">
        <v>31</v>
      </c>
      <c r="B434" s="2">
        <v>5.19</v>
      </c>
      <c r="C434" s="2">
        <v>420.1</v>
      </c>
      <c r="D434" s="2">
        <v>17.47</v>
      </c>
      <c r="E434" s="2">
        <v>35.97</v>
      </c>
    </row>
    <row r="435" spans="1:5" ht="16.5" thickBot="1" x14ac:dyDescent="0.3">
      <c r="A435" s="3" t="s">
        <v>32</v>
      </c>
      <c r="B435" s="2">
        <v>5.72</v>
      </c>
      <c r="C435" s="2">
        <v>485.2</v>
      </c>
      <c r="D435" s="2">
        <v>18.63</v>
      </c>
      <c r="E435" s="2">
        <v>35.549999999999997</v>
      </c>
    </row>
    <row r="436" spans="1:5" ht="16.5" thickBot="1" x14ac:dyDescent="0.3">
      <c r="A436" s="3" t="s">
        <v>33</v>
      </c>
      <c r="B436" s="2">
        <v>5.63</v>
      </c>
      <c r="C436" s="2">
        <v>384.7</v>
      </c>
      <c r="D436" s="2">
        <v>17.97</v>
      </c>
      <c r="E436" s="2">
        <v>38.590000000000003</v>
      </c>
    </row>
    <row r="437" spans="1:5" ht="16.5" thickBot="1" x14ac:dyDescent="0.3">
      <c r="A437" s="3" t="s">
        <v>34</v>
      </c>
      <c r="B437" s="2">
        <v>5.67</v>
      </c>
      <c r="C437" s="2">
        <v>460.3</v>
      </c>
      <c r="D437" s="2">
        <v>17.77</v>
      </c>
      <c r="E437" s="2">
        <v>49.68</v>
      </c>
    </row>
    <row r="438" spans="1:5" ht="16.5" thickBot="1" x14ac:dyDescent="0.3">
      <c r="A438" s="3" t="s">
        <v>35</v>
      </c>
      <c r="B438" s="2">
        <v>6.11</v>
      </c>
      <c r="C438" s="2">
        <v>414.6</v>
      </c>
      <c r="D438" s="2">
        <v>18.14</v>
      </c>
      <c r="E438" s="2">
        <v>43.63</v>
      </c>
    </row>
    <row r="439" spans="1:5" ht="16.5" thickBot="1" x14ac:dyDescent="0.3">
      <c r="A439" s="3" t="s">
        <v>36</v>
      </c>
      <c r="B439" s="2">
        <v>5.17</v>
      </c>
      <c r="C439" s="2">
        <v>430.4</v>
      </c>
      <c r="D439" s="2">
        <v>17.47</v>
      </c>
      <c r="E439" s="2">
        <v>44.64</v>
      </c>
    </row>
    <row r="440" spans="1:5" ht="16.5" thickBot="1" x14ac:dyDescent="0.3">
      <c r="A440" s="3" t="s">
        <v>37</v>
      </c>
      <c r="B440" s="2">
        <v>5.19</v>
      </c>
      <c r="C440" s="2">
        <v>404.5</v>
      </c>
      <c r="D440" s="2">
        <v>17.71</v>
      </c>
      <c r="E440" s="2">
        <v>42.62</v>
      </c>
    </row>
    <row r="441" spans="1:5" ht="16.5" thickBot="1" x14ac:dyDescent="0.3">
      <c r="A441" s="3" t="s">
        <v>38</v>
      </c>
      <c r="B441" s="2">
        <v>6.13</v>
      </c>
      <c r="C441" s="2">
        <v>440.5</v>
      </c>
      <c r="D441" s="2">
        <v>18.170000000000002</v>
      </c>
      <c r="E441" s="2">
        <v>45.65</v>
      </c>
    </row>
    <row r="442" spans="1:5" ht="16.5" thickBot="1" x14ac:dyDescent="0.3">
      <c r="A442" s="3" t="s">
        <v>39</v>
      </c>
      <c r="B442" s="2">
        <v>6.84</v>
      </c>
      <c r="C442" s="2">
        <v>484.3</v>
      </c>
      <c r="D442" s="2">
        <v>19.29</v>
      </c>
      <c r="E442" s="2">
        <v>58.37</v>
      </c>
    </row>
    <row r="443" spans="1:5" ht="16.5" thickBot="1" x14ac:dyDescent="0.3">
      <c r="A443" s="3" t="s">
        <v>40</v>
      </c>
      <c r="B443" s="2">
        <v>6.76</v>
      </c>
      <c r="C443" s="2">
        <v>405.8</v>
      </c>
      <c r="D443" s="2">
        <v>19.61</v>
      </c>
      <c r="E443" s="2">
        <v>50.94</v>
      </c>
    </row>
    <row r="444" spans="1:5" ht="16.5" thickBot="1" x14ac:dyDescent="0.3">
      <c r="A444" s="3" t="s">
        <v>41</v>
      </c>
      <c r="B444" s="2">
        <v>6.89</v>
      </c>
      <c r="C444" s="2">
        <v>454.5</v>
      </c>
      <c r="D444" s="2">
        <v>19.16</v>
      </c>
      <c r="E444" s="2">
        <v>54.35</v>
      </c>
    </row>
    <row r="445" spans="1:5" ht="16.5" thickBot="1" x14ac:dyDescent="0.3">
      <c r="A445" s="3" t="s">
        <v>42</v>
      </c>
      <c r="B445" s="2">
        <v>6.71</v>
      </c>
      <c r="C445" s="2">
        <v>435.6</v>
      </c>
      <c r="D445" s="2">
        <v>19.739999999999998</v>
      </c>
      <c r="E445" s="2">
        <v>54.96</v>
      </c>
    </row>
    <row r="446" spans="1:5" ht="16.5" thickBot="1" x14ac:dyDescent="0.3">
      <c r="A446" s="3" t="s">
        <v>43</v>
      </c>
      <c r="B446" s="2">
        <v>6.69</v>
      </c>
      <c r="C446" s="2">
        <v>444.4</v>
      </c>
      <c r="D446" s="2">
        <v>19.47</v>
      </c>
      <c r="E446" s="2">
        <v>55.33</v>
      </c>
    </row>
    <row r="447" spans="1:5" ht="16.5" thickBot="1" x14ac:dyDescent="0.3">
      <c r="A447" s="3" t="s">
        <v>44</v>
      </c>
      <c r="B447" s="2">
        <v>6.91</v>
      </c>
      <c r="C447" s="2">
        <v>445.7</v>
      </c>
      <c r="D447" s="2">
        <v>19.43</v>
      </c>
      <c r="E447" s="2">
        <v>53.98</v>
      </c>
    </row>
    <row r="448" spans="1:5" ht="16.5" thickBot="1" x14ac:dyDescent="0.3">
      <c r="A448" s="3" t="s">
        <v>45</v>
      </c>
      <c r="B448" s="2">
        <v>5.9</v>
      </c>
      <c r="C448" s="2">
        <v>436.1</v>
      </c>
      <c r="D448" s="2">
        <v>19.21</v>
      </c>
      <c r="E448" s="2">
        <v>48.66</v>
      </c>
    </row>
    <row r="449" spans="1:5" ht="16.5" thickBot="1" x14ac:dyDescent="0.3">
      <c r="A449" s="3" t="s">
        <v>46</v>
      </c>
      <c r="B449" s="2">
        <v>6.1</v>
      </c>
      <c r="C449" s="2">
        <v>546.9</v>
      </c>
      <c r="D449" s="2">
        <v>18.93</v>
      </c>
      <c r="E449" s="2">
        <v>55.73</v>
      </c>
    </row>
    <row r="450" spans="1:5" ht="16.5" thickBot="1" x14ac:dyDescent="0.3">
      <c r="A450" s="3" t="s">
        <v>47</v>
      </c>
      <c r="B450" s="2">
        <v>6.12</v>
      </c>
      <c r="C450" s="2">
        <v>469.3</v>
      </c>
      <c r="D450" s="2">
        <v>19.12</v>
      </c>
      <c r="E450" s="2">
        <v>52.95</v>
      </c>
    </row>
    <row r="451" spans="1:5" ht="16.5" thickBot="1" x14ac:dyDescent="0.3">
      <c r="A451" s="3" t="s">
        <v>48</v>
      </c>
      <c r="B451" s="2">
        <v>5.88</v>
      </c>
      <c r="C451" s="2">
        <v>513.70000000000005</v>
      </c>
      <c r="D451" s="2">
        <v>19.02</v>
      </c>
      <c r="E451" s="2">
        <v>51.94</v>
      </c>
    </row>
    <row r="452" spans="1:5" ht="16.5" thickBot="1" x14ac:dyDescent="0.3">
      <c r="A452" s="3" t="s">
        <v>49</v>
      </c>
      <c r="B452" s="2">
        <v>5.75</v>
      </c>
      <c r="C452" s="2">
        <v>460.8</v>
      </c>
      <c r="D452" s="2">
        <v>19.16</v>
      </c>
      <c r="E452" s="2">
        <v>50.94</v>
      </c>
    </row>
    <row r="453" spans="1:5" ht="16.5" thickBot="1" x14ac:dyDescent="0.3">
      <c r="A453" s="3" t="s">
        <v>50</v>
      </c>
      <c r="B453" s="2">
        <v>6.25</v>
      </c>
      <c r="C453" s="2">
        <v>522.20000000000005</v>
      </c>
      <c r="D453" s="2">
        <v>18.98</v>
      </c>
      <c r="E453" s="2">
        <v>52.95</v>
      </c>
    </row>
    <row r="454" spans="1:5" ht="16.5" thickBot="1" x14ac:dyDescent="0.3">
      <c r="A454" s="3" t="s">
        <v>51</v>
      </c>
      <c r="B454" s="2">
        <v>4.2</v>
      </c>
      <c r="C454" s="2">
        <v>357.9</v>
      </c>
      <c r="D454" s="2">
        <v>16.57</v>
      </c>
      <c r="E454" s="2">
        <v>26.01</v>
      </c>
    </row>
    <row r="455" spans="1:5" ht="16.5" thickBot="1" x14ac:dyDescent="0.3">
      <c r="A455" s="3" t="s">
        <v>52</v>
      </c>
      <c r="B455" s="2">
        <v>4.2</v>
      </c>
      <c r="C455" s="2">
        <v>257.2</v>
      </c>
      <c r="D455" s="2">
        <v>16.89</v>
      </c>
      <c r="E455" s="2">
        <v>31.12</v>
      </c>
    </row>
    <row r="456" spans="1:5" ht="16.5" thickBot="1" x14ac:dyDescent="0.3">
      <c r="A456" s="3" t="s">
        <v>53</v>
      </c>
      <c r="B456" s="2">
        <v>4.12</v>
      </c>
      <c r="C456" s="2">
        <v>317.10000000000002</v>
      </c>
      <c r="D456" s="2">
        <v>17.260000000000002</v>
      </c>
      <c r="E456" s="2">
        <v>28.02</v>
      </c>
    </row>
    <row r="457" spans="1:5" ht="16.5" thickBot="1" x14ac:dyDescent="0.3">
      <c r="A457" s="3" t="s">
        <v>54</v>
      </c>
      <c r="B457" s="2">
        <v>4.2300000000000004</v>
      </c>
      <c r="C457" s="2">
        <v>298</v>
      </c>
      <c r="D457" s="2">
        <v>16.25</v>
      </c>
      <c r="E457" s="2">
        <v>29.11</v>
      </c>
    </row>
    <row r="458" spans="1:5" ht="16.5" thickBot="1" x14ac:dyDescent="0.3">
      <c r="A458" s="3" t="s">
        <v>55</v>
      </c>
      <c r="B458" s="2">
        <v>4.1100000000000003</v>
      </c>
      <c r="C458" s="2">
        <v>322.60000000000002</v>
      </c>
      <c r="D458" s="2">
        <v>17.18</v>
      </c>
      <c r="E458" s="2">
        <v>27.04</v>
      </c>
    </row>
    <row r="459" spans="1:5" ht="16.5" thickBot="1" x14ac:dyDescent="0.3">
      <c r="A459" s="3" t="s">
        <v>56</v>
      </c>
      <c r="B459" s="2">
        <v>4.34</v>
      </c>
      <c r="C459" s="2">
        <v>292.5</v>
      </c>
      <c r="D459" s="2">
        <v>16.23</v>
      </c>
      <c r="E459" s="2">
        <v>30.09</v>
      </c>
    </row>
    <row r="460" spans="1:5" ht="16.5" thickBot="1" x14ac:dyDescent="0.3">
      <c r="A460" s="3" t="s">
        <v>57</v>
      </c>
      <c r="B460" s="2">
        <v>5.18</v>
      </c>
      <c r="C460" s="2">
        <v>451.4</v>
      </c>
      <c r="D460" s="2">
        <v>22.33</v>
      </c>
      <c r="E460" s="2">
        <v>32.53</v>
      </c>
    </row>
    <row r="461" spans="1:5" ht="16.5" thickBot="1" x14ac:dyDescent="0.3">
      <c r="A461" s="3" t="s">
        <v>58</v>
      </c>
      <c r="B461" s="2">
        <v>5.12</v>
      </c>
      <c r="C461" s="2">
        <v>461.2</v>
      </c>
      <c r="D461" s="2">
        <v>21.93</v>
      </c>
      <c r="E461" s="2">
        <v>29.79</v>
      </c>
    </row>
    <row r="462" spans="1:5" ht="16.5" thickBot="1" x14ac:dyDescent="0.3">
      <c r="A462" s="3" t="s">
        <v>59</v>
      </c>
      <c r="B462" s="2">
        <v>6.11</v>
      </c>
      <c r="C462" s="2">
        <v>447.3</v>
      </c>
      <c r="D462" s="2">
        <v>23.12</v>
      </c>
      <c r="E462" s="2">
        <v>31.59</v>
      </c>
    </row>
    <row r="463" spans="1:5" ht="16.5" thickBot="1" x14ac:dyDescent="0.3">
      <c r="A463" s="3" t="s">
        <v>60</v>
      </c>
      <c r="B463" s="2">
        <v>4.26</v>
      </c>
      <c r="C463" s="2">
        <v>465.3</v>
      </c>
      <c r="D463" s="2">
        <v>21.14</v>
      </c>
      <c r="E463" s="2">
        <v>30.73</v>
      </c>
    </row>
    <row r="464" spans="1:5" ht="16.5" thickBot="1" x14ac:dyDescent="0.3">
      <c r="A464" s="3" t="s">
        <v>61</v>
      </c>
      <c r="B464" s="2">
        <v>5.1100000000000003</v>
      </c>
      <c r="C464" s="2">
        <v>439.5</v>
      </c>
      <c r="D464" s="2">
        <v>23.01</v>
      </c>
      <c r="E464" s="2">
        <v>32.21</v>
      </c>
    </row>
    <row r="465" spans="1:5" ht="16.5" thickBot="1" x14ac:dyDescent="0.3">
      <c r="A465" s="3" t="s">
        <v>62</v>
      </c>
      <c r="B465" s="2">
        <v>5.12</v>
      </c>
      <c r="C465" s="2">
        <v>473.1</v>
      </c>
      <c r="D465" s="2">
        <v>21.25</v>
      </c>
      <c r="E465" s="2">
        <v>30.11</v>
      </c>
    </row>
    <row r="466" spans="1:5" x14ac:dyDescent="0.25">
      <c r="A466" s="21"/>
    </row>
  </sheetData>
  <mergeCells count="13">
    <mergeCell ref="A294:A295"/>
    <mergeCell ref="A235:A236"/>
    <mergeCell ref="B235:B236"/>
    <mergeCell ref="C235:C236"/>
    <mergeCell ref="D235:D236"/>
    <mergeCell ref="E235:E236"/>
    <mergeCell ref="H235:H236"/>
    <mergeCell ref="A2:A3"/>
    <mergeCell ref="B2:B3"/>
    <mergeCell ref="C2:C3"/>
    <mergeCell ref="E2:E3"/>
    <mergeCell ref="F2:F3"/>
    <mergeCell ref="G2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7T17:43:35Z</dcterms:modified>
</cp:coreProperties>
</file>